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203"/>
  <workbookPr autoCompressPictures="0"/>
  <bookViews>
    <workbookView xWindow="0" yWindow="0" windowWidth="28800" windowHeight="16100" firstSheet="1" activeTab="7"/>
  </bookViews>
  <sheets>
    <sheet name="Preliminary Information" sheetId="16" r:id="rId1"/>
    <sheet name="0.  Community Mobilization" sheetId="4" r:id="rId2"/>
    <sheet name="1. VMMC Ed and HCT" sheetId="15" r:id="rId3"/>
    <sheet name="2. Exam" sheetId="13" r:id="rId4"/>
    <sheet name="3.  Staff" sheetId="10" r:id="rId5"/>
    <sheet name="3. Equip and supplies" sheetId="8" r:id="rId6"/>
    <sheet name="3.  Facility" sheetId="9" r:id="rId7"/>
    <sheet name="Total" sheetId="12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6" i="8" l="1"/>
  <c r="H54" i="8"/>
  <c r="H55" i="8"/>
  <c r="H53" i="8"/>
  <c r="H15" i="10"/>
  <c r="B7" i="9"/>
  <c r="G7" i="9"/>
  <c r="D3" i="16"/>
  <c r="E3" i="16"/>
  <c r="F3" i="16"/>
  <c r="G3" i="16"/>
  <c r="D4" i="16"/>
  <c r="B3" i="12"/>
  <c r="E4" i="16"/>
  <c r="F4" i="16"/>
  <c r="G4" i="16"/>
  <c r="D5" i="16"/>
  <c r="B4" i="12"/>
  <c r="E5" i="16"/>
  <c r="F5" i="16"/>
  <c r="G5" i="16"/>
  <c r="D6" i="16"/>
  <c r="B5" i="12"/>
  <c r="E6" i="16"/>
  <c r="F6" i="16"/>
  <c r="G6" i="16"/>
  <c r="D7" i="16"/>
  <c r="B6" i="12"/>
  <c r="E7" i="16"/>
  <c r="I15" i="10"/>
  <c r="H16" i="10"/>
  <c r="I16" i="10"/>
  <c r="I22" i="10"/>
  <c r="C6" i="12"/>
  <c r="F7" i="16"/>
  <c r="D6" i="12"/>
  <c r="G7" i="16"/>
  <c r="D8" i="16"/>
  <c r="B7" i="12"/>
  <c r="E8" i="16"/>
  <c r="H63" i="8"/>
  <c r="H65" i="8"/>
  <c r="B119" i="8"/>
  <c r="B121" i="8"/>
  <c r="C7" i="12"/>
  <c r="F8" i="16"/>
  <c r="D7" i="12"/>
  <c r="G8" i="16"/>
  <c r="D9" i="16"/>
  <c r="B8" i="12"/>
  <c r="E9" i="16"/>
  <c r="D7" i="9"/>
  <c r="H7" i="9"/>
  <c r="J7" i="9"/>
  <c r="J8" i="9"/>
  <c r="J9" i="9"/>
  <c r="J10" i="9"/>
  <c r="J11" i="9"/>
  <c r="C8" i="12"/>
  <c r="F9" i="16"/>
  <c r="D8" i="12"/>
  <c r="G9" i="16"/>
  <c r="E10" i="16"/>
  <c r="C9" i="12"/>
  <c r="F10" i="16"/>
  <c r="D9" i="12"/>
  <c r="G10" i="16"/>
  <c r="B4" i="16"/>
  <c r="B39" i="15"/>
  <c r="B40" i="15"/>
  <c r="B41" i="15"/>
  <c r="B42" i="15"/>
  <c r="B43" i="15"/>
  <c r="B44" i="15"/>
  <c r="B64" i="15"/>
  <c r="E6" i="15"/>
  <c r="F6" i="15"/>
  <c r="G6" i="15"/>
  <c r="H6" i="15"/>
  <c r="E7" i="15"/>
  <c r="F7" i="15"/>
  <c r="H7" i="15"/>
  <c r="E8" i="15"/>
  <c r="F8" i="15"/>
  <c r="H8" i="15"/>
  <c r="H9" i="15"/>
  <c r="B14" i="15"/>
  <c r="B6" i="16"/>
  <c r="B15" i="15"/>
  <c r="B16" i="15"/>
  <c r="B7" i="16"/>
  <c r="B9" i="16"/>
  <c r="B17" i="15"/>
  <c r="B18" i="15"/>
  <c r="B63" i="15"/>
  <c r="B50" i="15"/>
  <c r="B51" i="15"/>
  <c r="B65" i="15"/>
  <c r="B56" i="15"/>
  <c r="B60" i="15"/>
  <c r="B66" i="15"/>
  <c r="B67" i="15"/>
  <c r="B68" i="15"/>
  <c r="C4" i="12"/>
  <c r="D4" i="12"/>
  <c r="H9" i="13"/>
  <c r="I9" i="13"/>
  <c r="H11" i="13"/>
  <c r="I11" i="13"/>
  <c r="I16" i="13"/>
  <c r="B21" i="13"/>
  <c r="B22" i="13"/>
  <c r="B23" i="13"/>
  <c r="B24" i="13"/>
  <c r="B25" i="13"/>
  <c r="B40" i="13"/>
  <c r="B29" i="13"/>
  <c r="B31" i="13"/>
  <c r="B41" i="13"/>
  <c r="B43" i="13"/>
  <c r="B44" i="13"/>
  <c r="C5" i="12"/>
  <c r="D5" i="12"/>
  <c r="B5" i="16"/>
  <c r="H19" i="10"/>
  <c r="I19" i="10"/>
  <c r="F6" i="8"/>
  <c r="G6" i="8"/>
  <c r="H6" i="8"/>
  <c r="F7" i="8"/>
  <c r="G7" i="8"/>
  <c r="H7" i="8"/>
  <c r="F8" i="8"/>
  <c r="G8" i="8"/>
  <c r="H8" i="8"/>
  <c r="F9" i="8"/>
  <c r="G9" i="8"/>
  <c r="H9" i="8"/>
  <c r="F10" i="8"/>
  <c r="G10" i="8"/>
  <c r="H10" i="8"/>
  <c r="F11" i="8"/>
  <c r="G11" i="8"/>
  <c r="H11" i="8"/>
  <c r="F12" i="8"/>
  <c r="G12" i="8"/>
  <c r="H12" i="8"/>
  <c r="F13" i="8"/>
  <c r="G13" i="8"/>
  <c r="H13" i="8"/>
  <c r="F14" i="8"/>
  <c r="G14" i="8"/>
  <c r="H14" i="8"/>
  <c r="F15" i="8"/>
  <c r="G15" i="8"/>
  <c r="H15" i="8"/>
  <c r="F16" i="8"/>
  <c r="G16" i="8"/>
  <c r="H16" i="8"/>
  <c r="F17" i="8"/>
  <c r="G17" i="8"/>
  <c r="H17" i="8"/>
  <c r="F18" i="8"/>
  <c r="G18" i="8"/>
  <c r="H18" i="8"/>
  <c r="F19" i="8"/>
  <c r="G19" i="8"/>
  <c r="H19" i="8"/>
  <c r="F20" i="8"/>
  <c r="G20" i="8"/>
  <c r="H20" i="8"/>
  <c r="H21" i="8"/>
  <c r="F24" i="8"/>
  <c r="G24" i="8"/>
  <c r="H24" i="8"/>
  <c r="F25" i="8"/>
  <c r="G25" i="8"/>
  <c r="H25" i="8"/>
  <c r="F26" i="8"/>
  <c r="G26" i="8"/>
  <c r="H26" i="8"/>
  <c r="F27" i="8"/>
  <c r="G27" i="8"/>
  <c r="H27" i="8"/>
  <c r="F28" i="8"/>
  <c r="G28" i="8"/>
  <c r="H28" i="8"/>
  <c r="F29" i="8"/>
  <c r="G29" i="8"/>
  <c r="H29" i="8"/>
  <c r="F30" i="8"/>
  <c r="G30" i="8"/>
  <c r="H30" i="8"/>
  <c r="F31" i="8"/>
  <c r="G31" i="8"/>
  <c r="H31" i="8"/>
  <c r="F32" i="8"/>
  <c r="G32" i="8"/>
  <c r="H32" i="8"/>
  <c r="F33" i="8"/>
  <c r="G33" i="8"/>
  <c r="H33" i="8"/>
  <c r="F34" i="8"/>
  <c r="G34" i="8"/>
  <c r="H34" i="8"/>
  <c r="F35" i="8"/>
  <c r="G35" i="8"/>
  <c r="H35" i="8"/>
  <c r="F36" i="8"/>
  <c r="G36" i="8"/>
  <c r="H36" i="8"/>
  <c r="F37" i="8"/>
  <c r="G37" i="8"/>
  <c r="H37" i="8"/>
  <c r="F38" i="8"/>
  <c r="G38" i="8"/>
  <c r="H38" i="8"/>
  <c r="F39" i="8"/>
  <c r="G39" i="8"/>
  <c r="H39" i="8"/>
  <c r="F40" i="8"/>
  <c r="G40" i="8"/>
  <c r="H40" i="8"/>
  <c r="F41" i="8"/>
  <c r="G41" i="8"/>
  <c r="H41" i="8"/>
  <c r="F42" i="8"/>
  <c r="G42" i="8"/>
  <c r="H42" i="8"/>
  <c r="F43" i="8"/>
  <c r="G43" i="8"/>
  <c r="H43" i="8"/>
  <c r="F44" i="8"/>
  <c r="G44" i="8"/>
  <c r="H44" i="8"/>
  <c r="F45" i="8"/>
  <c r="G45" i="8"/>
  <c r="H45" i="8"/>
  <c r="F47" i="8"/>
  <c r="G47" i="8"/>
  <c r="H47" i="8"/>
  <c r="F48" i="8"/>
  <c r="G48" i="8"/>
  <c r="H48" i="8"/>
  <c r="F49" i="8"/>
  <c r="G49" i="8"/>
  <c r="H49" i="8"/>
  <c r="H50" i="8"/>
  <c r="E59" i="8"/>
  <c r="G59" i="8"/>
  <c r="H59" i="8"/>
  <c r="E60" i="8"/>
  <c r="G60" i="8"/>
  <c r="H60" i="8"/>
  <c r="E61" i="8"/>
  <c r="G61" i="8"/>
  <c r="H61" i="8"/>
  <c r="G83" i="8"/>
  <c r="G84" i="8"/>
  <c r="G85" i="8"/>
  <c r="G86" i="8"/>
  <c r="G87" i="8"/>
  <c r="G88" i="8"/>
  <c r="G89" i="8"/>
  <c r="G90" i="8"/>
  <c r="G91" i="8"/>
  <c r="G92" i="8"/>
  <c r="D93" i="8"/>
  <c r="E93" i="8"/>
  <c r="G93" i="8"/>
  <c r="D94" i="8"/>
  <c r="E94" i="8"/>
  <c r="G94" i="8"/>
  <c r="D95" i="8"/>
  <c r="E95" i="8"/>
  <c r="G95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B120" i="8"/>
  <c r="G4" i="9"/>
  <c r="C4" i="9"/>
  <c r="D4" i="9"/>
  <c r="H4" i="9"/>
  <c r="I4" i="9"/>
  <c r="J4" i="9"/>
  <c r="J5" i="9"/>
  <c r="J6" i="9"/>
  <c r="B9" i="4"/>
  <c r="B10" i="4"/>
  <c r="C3" i="12"/>
  <c r="D3" i="12"/>
  <c r="D92" i="8"/>
  <c r="D55" i="8"/>
  <c r="G55" i="8"/>
  <c r="F71" i="8"/>
  <c r="G71" i="8"/>
  <c r="B8" i="4"/>
  <c r="D6" i="8"/>
  <c r="D7" i="8"/>
  <c r="E7" i="8"/>
  <c r="E8" i="8"/>
  <c r="D8" i="8"/>
  <c r="E9" i="8"/>
  <c r="D9" i="8"/>
  <c r="E10" i="8"/>
  <c r="D10" i="8"/>
  <c r="E11" i="8"/>
  <c r="D11" i="8"/>
  <c r="E12" i="8"/>
  <c r="D12" i="8"/>
  <c r="E13" i="8"/>
  <c r="D13" i="8"/>
  <c r="E14" i="8"/>
  <c r="D14" i="8"/>
  <c r="E15" i="8"/>
  <c r="D15" i="8"/>
  <c r="E16" i="8"/>
  <c r="D16" i="8"/>
  <c r="E17" i="8"/>
  <c r="D17" i="8"/>
  <c r="E18" i="8"/>
  <c r="D18" i="8"/>
  <c r="E19" i="8"/>
  <c r="D19" i="8"/>
  <c r="E20" i="8"/>
  <c r="D20" i="8"/>
  <c r="D24" i="8"/>
  <c r="C25" i="8"/>
  <c r="D25" i="8"/>
  <c r="D26" i="8"/>
  <c r="D27" i="8"/>
  <c r="E28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7" i="8"/>
  <c r="D48" i="8"/>
  <c r="D49" i="8"/>
  <c r="D53" i="8"/>
  <c r="G53" i="8"/>
  <c r="D56" i="8"/>
  <c r="G56" i="8"/>
  <c r="D59" i="8"/>
  <c r="D60" i="8"/>
  <c r="C61" i="8"/>
  <c r="D61" i="8"/>
  <c r="D54" i="8"/>
  <c r="G54" i="8"/>
  <c r="D83" i="8"/>
  <c r="E83" i="8"/>
  <c r="D84" i="8"/>
  <c r="E84" i="8"/>
  <c r="D85" i="8"/>
  <c r="E85" i="8"/>
  <c r="D86" i="8"/>
  <c r="E86" i="8"/>
  <c r="D87" i="8"/>
  <c r="E87" i="8"/>
  <c r="E88" i="8"/>
  <c r="D89" i="8"/>
  <c r="E89" i="8"/>
  <c r="D90" i="8"/>
  <c r="E90" i="8"/>
  <c r="D91" i="8"/>
  <c r="E91" i="8"/>
  <c r="E92" i="8"/>
  <c r="D99" i="8"/>
  <c r="E99" i="8"/>
  <c r="D100" i="8"/>
  <c r="E100" i="8"/>
  <c r="D101" i="8"/>
  <c r="E101" i="8"/>
  <c r="D102" i="8"/>
  <c r="E102" i="8"/>
  <c r="D103" i="8"/>
  <c r="E103" i="8"/>
  <c r="D104" i="8"/>
  <c r="E104" i="8"/>
  <c r="D105" i="8"/>
  <c r="E105" i="8"/>
  <c r="D106" i="8"/>
  <c r="E106" i="8"/>
  <c r="E107" i="8"/>
  <c r="D108" i="8"/>
  <c r="E108" i="8"/>
  <c r="D109" i="8"/>
  <c r="E109" i="8"/>
  <c r="D110" i="8"/>
  <c r="E110" i="8"/>
  <c r="D111" i="8"/>
  <c r="E111" i="8"/>
  <c r="D112" i="8"/>
  <c r="E112" i="8"/>
  <c r="D113" i="8"/>
  <c r="E113" i="8"/>
  <c r="D114" i="8"/>
  <c r="E114" i="8"/>
  <c r="D115" i="8"/>
  <c r="E115" i="8"/>
  <c r="G76" i="8"/>
  <c r="G77" i="8"/>
  <c r="G78" i="8"/>
  <c r="G79" i="8"/>
  <c r="G80" i="8"/>
  <c r="G81" i="8"/>
  <c r="G82" i="8"/>
  <c r="G6" i="13"/>
  <c r="I6" i="13"/>
  <c r="F9" i="13"/>
  <c r="G9" i="13"/>
  <c r="F10" i="13"/>
  <c r="G10" i="13"/>
  <c r="I10" i="13"/>
  <c r="F11" i="13"/>
  <c r="G11" i="13"/>
  <c r="F12" i="13"/>
  <c r="G12" i="13"/>
  <c r="I12" i="13"/>
  <c r="F14" i="13"/>
  <c r="G14" i="13"/>
  <c r="I14" i="13"/>
  <c r="F15" i="13"/>
  <c r="G15" i="13"/>
  <c r="I15" i="13"/>
  <c r="I7" i="13"/>
  <c r="B36" i="13"/>
  <c r="B37" i="13"/>
  <c r="B42" i="13"/>
  <c r="B7" i="15"/>
  <c r="B8" i="15"/>
  <c r="B24" i="15"/>
  <c r="B34" i="15"/>
  <c r="B35" i="15"/>
  <c r="B31" i="15"/>
  <c r="B36" i="15"/>
  <c r="B48" i="15"/>
  <c r="B55" i="15"/>
  <c r="F46" i="8"/>
  <c r="B19" i="10"/>
  <c r="B18" i="10"/>
  <c r="C4" i="10"/>
  <c r="G4" i="10"/>
  <c r="H4" i="10"/>
  <c r="I4" i="10"/>
  <c r="C15" i="10"/>
  <c r="C5" i="10"/>
  <c r="D5" i="10"/>
  <c r="E5" i="10"/>
  <c r="F5" i="10"/>
  <c r="G5" i="10"/>
  <c r="H5" i="10"/>
  <c r="I5" i="10"/>
  <c r="C16" i="10"/>
  <c r="C7" i="10"/>
  <c r="D7" i="10"/>
  <c r="E7" i="10"/>
  <c r="F7" i="10"/>
  <c r="G7" i="10"/>
  <c r="H7" i="10"/>
  <c r="I7" i="10"/>
  <c r="D15" i="10"/>
  <c r="F15" i="10"/>
  <c r="G15" i="10"/>
  <c r="D16" i="10"/>
  <c r="F16" i="10"/>
  <c r="G16" i="10"/>
  <c r="C6" i="10"/>
  <c r="D6" i="10"/>
  <c r="E6" i="10"/>
  <c r="F6" i="10"/>
  <c r="G6" i="10"/>
  <c r="H6" i="10"/>
  <c r="I6" i="10"/>
  <c r="C8" i="10"/>
  <c r="D8" i="10"/>
  <c r="E8" i="10"/>
  <c r="F8" i="10"/>
  <c r="G8" i="10"/>
  <c r="H8" i="10"/>
  <c r="I8" i="10"/>
  <c r="C9" i="10"/>
  <c r="D9" i="10"/>
  <c r="E9" i="10"/>
  <c r="F9" i="10"/>
  <c r="G9" i="10"/>
  <c r="H9" i="10"/>
  <c r="I9" i="10"/>
  <c r="A42" i="13"/>
  <c r="A41" i="13"/>
  <c r="A40" i="13"/>
  <c r="B49" i="15"/>
  <c r="G69" i="8"/>
  <c r="G72" i="8"/>
  <c r="G70" i="8"/>
  <c r="G73" i="8"/>
  <c r="G75" i="8"/>
  <c r="G74" i="8"/>
  <c r="A120" i="8"/>
  <c r="A119" i="8"/>
</calcChain>
</file>

<file path=xl/sharedStrings.xml><?xml version="1.0" encoding="utf-8"?>
<sst xmlns="http://schemas.openxmlformats.org/spreadsheetml/2006/main" count="468" uniqueCount="339">
  <si>
    <t>Slippers</t>
  </si>
  <si>
    <t>Pair</t>
  </si>
  <si>
    <t>Gum boots</t>
  </si>
  <si>
    <t>Cotton Roll</t>
  </si>
  <si>
    <t>Gauze Rolls</t>
  </si>
  <si>
    <t>COMMENT</t>
  </si>
  <si>
    <t>Alcohol 95%</t>
  </si>
  <si>
    <t>Toilet tissue</t>
  </si>
  <si>
    <t>Water canister</t>
  </si>
  <si>
    <t>Disposable cups</t>
  </si>
  <si>
    <t>Sodium hypochlorite (JIK)</t>
  </si>
  <si>
    <t>Head caps (reusable)</t>
  </si>
  <si>
    <t>Face masks (reusable)</t>
  </si>
  <si>
    <t>Instrument wraps</t>
  </si>
  <si>
    <t>Kidney dish</t>
  </si>
  <si>
    <t>Gulley pots</t>
  </si>
  <si>
    <t>Mosquito forceps, curved</t>
  </si>
  <si>
    <t>One set/ Circumcision</t>
  </si>
  <si>
    <t>Mosquito forceps, straight, Long</t>
  </si>
  <si>
    <t>Mosquito forceps, straight, Short</t>
  </si>
  <si>
    <t>Sponge holder forceps</t>
  </si>
  <si>
    <t>Dissecting scissor</t>
  </si>
  <si>
    <t>Mayo scissor</t>
  </si>
  <si>
    <t>Needle holder</t>
  </si>
  <si>
    <t>Dissecting forceps, toothed</t>
  </si>
  <si>
    <t>Dissecting forceps, non-toothed</t>
  </si>
  <si>
    <t>Towel clips</t>
  </si>
  <si>
    <t>Drape</t>
  </si>
  <si>
    <t>Pens</t>
  </si>
  <si>
    <t>1/ client</t>
  </si>
  <si>
    <t>1/client</t>
  </si>
  <si>
    <t>Model LS-B100L, Volume 100L, 4.5Kw, Serie # 577, approx. 1 hour/ cycle. Takes max of 13 surgical sets/ cycle, All days' linen use 1 separate cycle</t>
  </si>
  <si>
    <t>2 Rolling office chairs</t>
  </si>
  <si>
    <t>Cooler box</t>
  </si>
  <si>
    <t>Povidone Iodine</t>
  </si>
  <si>
    <t>Instrument brushes</t>
  </si>
  <si>
    <t>Vaseline gauze, 10cm x 10cm</t>
  </si>
  <si>
    <t>Glucose powder, Packets</t>
  </si>
  <si>
    <t>5% Dextrose bottle</t>
  </si>
  <si>
    <t>0.9% sodium chloride</t>
  </si>
  <si>
    <t>10 client/ bottle</t>
  </si>
  <si>
    <t>Giving sets</t>
  </si>
  <si>
    <t>IV Cannulae</t>
  </si>
  <si>
    <t>Ambubag</t>
  </si>
  <si>
    <t>Oxygen cylinder</t>
  </si>
  <si>
    <t>Cylinder tubing</t>
  </si>
  <si>
    <t>Surgical gloves</t>
  </si>
  <si>
    <t>Examination gloves</t>
  </si>
  <si>
    <t>25 clients/ box</t>
  </si>
  <si>
    <t>Syringes, 20ml</t>
  </si>
  <si>
    <t>100 clients/ box</t>
  </si>
  <si>
    <t>Mayo covers</t>
  </si>
  <si>
    <t>Theartre sundries</t>
  </si>
  <si>
    <t>Scoouring powder (vim)</t>
  </si>
  <si>
    <t>Lubricating oil (WD 40), 400ml</t>
  </si>
  <si>
    <t>Liquid soap, 5 L</t>
  </si>
  <si>
    <t>Adhesive plaster, 2 inch</t>
  </si>
  <si>
    <t>20 clients/roll</t>
  </si>
  <si>
    <t>Surgeon's suits, reusable</t>
  </si>
  <si>
    <t>Nurse's uniform</t>
  </si>
  <si>
    <t>Hand towels</t>
  </si>
  <si>
    <t>Scrubbing brush, long handle</t>
  </si>
  <si>
    <t>Floor squeegees/ mops</t>
  </si>
  <si>
    <t>Scrubbing brush, short</t>
  </si>
  <si>
    <t>Buckets</t>
  </si>
  <si>
    <t>Biohazard bags, Big</t>
  </si>
  <si>
    <t>Biohazard bags, small</t>
  </si>
  <si>
    <t>Sharps cardboard boxes (yellow)</t>
  </si>
  <si>
    <t>Water proof aprons</t>
  </si>
  <si>
    <t>2 clients/ vial</t>
  </si>
  <si>
    <t>Bupivacaine, 10mls</t>
  </si>
  <si>
    <t>BP machine</t>
  </si>
  <si>
    <t>Operation beds</t>
  </si>
  <si>
    <t>Paper towels, Roll</t>
  </si>
  <si>
    <t>Masking tape</t>
  </si>
  <si>
    <t>Autoclave Indicator tape</t>
  </si>
  <si>
    <t>Instrument sterilization drums</t>
  </si>
  <si>
    <t>Cheatle jars</t>
  </si>
  <si>
    <t>Kettle (for tea!)</t>
  </si>
  <si>
    <t xml:space="preserve"> </t>
  </si>
  <si>
    <t>Quantity</t>
  </si>
  <si>
    <t>Years Working Life</t>
  </si>
  <si>
    <t>Discount Rate</t>
  </si>
  <si>
    <t>Monthly Equivalent Cost (2011)</t>
  </si>
  <si>
    <t># Patients Per Unit Purchased</t>
  </si>
  <si>
    <t>UNITS USED PER MONTH</t>
  </si>
  <si>
    <t>Other</t>
  </si>
  <si>
    <t>Cost per patient</t>
  </si>
  <si>
    <t>Equivalent Cost Per Patient</t>
  </si>
  <si>
    <t>Total Cost</t>
  </si>
  <si>
    <t>1.6 liter</t>
  </si>
  <si>
    <t>Quantity Unit Purchased</t>
  </si>
  <si>
    <t>Cost Per Surgical Set</t>
  </si>
  <si>
    <t>Total Cost Surgical Set Per Patient</t>
  </si>
  <si>
    <r>
      <t xml:space="preserve">Tables, small </t>
    </r>
    <r>
      <rPr>
        <sz val="11"/>
        <color theme="1"/>
        <rFont val="Calibri"/>
        <family val="2"/>
        <scheme val="minor"/>
      </rPr>
      <t>( single sitter )</t>
    </r>
  </si>
  <si>
    <t>Could be more than 6 years,but some less than one year</t>
  </si>
  <si>
    <t>Client gown (reusable, 1 per patient)</t>
  </si>
  <si>
    <t>Used 1 time per day for 20 days in month</t>
  </si>
  <si>
    <t>Quantity per patient</t>
  </si>
  <si>
    <t>Total Cost Per Patient If Used</t>
  </si>
  <si>
    <t>Total Patients per month</t>
  </si>
  <si>
    <t>% Patients Requiring</t>
  </si>
  <si>
    <t>Total cost per month</t>
  </si>
  <si>
    <t>Equivalent cost per patient</t>
  </si>
  <si>
    <t>Total Cost Resuscitation Equipment</t>
  </si>
  <si>
    <t>Total cost other equipment in theater</t>
  </si>
  <si>
    <t>Hand Towels</t>
  </si>
  <si>
    <t>Cost per  month</t>
  </si>
  <si>
    <t xml:space="preserve">2 per patient, each last 24 months, need some extra, so have 30 </t>
  </si>
  <si>
    <t xml:space="preserve">2 per patient, each last12 months, need some extra, so have 30 </t>
  </si>
  <si>
    <t>3 clients per bag</t>
  </si>
  <si>
    <t>Bandages(1 roll, 2" each, 5 clients)</t>
  </si>
  <si>
    <t>5 clients per roll</t>
  </si>
  <si>
    <t>Panadol Extra (bottle 100 tabs)</t>
  </si>
  <si>
    <t>10 clients/ box of 50</t>
  </si>
  <si>
    <t>3 clients/ box of 100</t>
  </si>
  <si>
    <t>1 pack of 50 used daily</t>
  </si>
  <si>
    <t>500gm each, 10 used per week</t>
  </si>
  <si>
    <t>3 used daily, 750 ml bottle</t>
  </si>
  <si>
    <t>1 20L  can used every two months</t>
  </si>
  <si>
    <t>2 used every 2 Months</t>
  </si>
  <si>
    <t>1 each month</t>
  </si>
  <si>
    <t>2 each week</t>
  </si>
  <si>
    <t>5 each week</t>
  </si>
  <si>
    <t>1m roll last 2 years</t>
  </si>
  <si>
    <t>20L bottle last 2 days</t>
  </si>
  <si>
    <t>2 each 2 months</t>
  </si>
  <si>
    <t>last 10 months</t>
  </si>
  <si>
    <t>1 per Week</t>
  </si>
  <si>
    <t>1 every 6 months</t>
  </si>
  <si>
    <t>1 per week</t>
  </si>
  <si>
    <t>1 per  Week</t>
  </si>
  <si>
    <t>1 per 2 months</t>
  </si>
  <si>
    <t>1 per 3 months</t>
  </si>
  <si>
    <t>1 per 1 month</t>
  </si>
  <si>
    <t>1 per 12 months</t>
  </si>
  <si>
    <t xml:space="preserve">4 each day </t>
  </si>
  <si>
    <t>12 each Day</t>
  </si>
  <si>
    <t>12 each week</t>
  </si>
  <si>
    <t>20 last about one year</t>
  </si>
  <si>
    <t>Use 6 daily</t>
  </si>
  <si>
    <t>1 each 12 months</t>
  </si>
  <si>
    <t>1 each 2 weeks</t>
  </si>
  <si>
    <t>Detergent (Omo, 1kg)</t>
  </si>
  <si>
    <t>Resuscitation Equipment (Emergency)</t>
  </si>
  <si>
    <t>Source: Uganda Bureau of Statistics</t>
  </si>
  <si>
    <t>Cost (UGX)</t>
  </si>
  <si>
    <t>Year Purchased</t>
  </si>
  <si>
    <t>Test 1 -- HIV test (Determine)</t>
  </si>
  <si>
    <t>Test 2 -- HIV test (Statpak)</t>
  </si>
  <si>
    <t>Test 3 -- HIV test (Unigold)</t>
  </si>
  <si>
    <t>HIV testing results (for number of each type of test)</t>
  </si>
  <si>
    <t>% Tested</t>
  </si>
  <si>
    <t>Test 1:  % HIV+</t>
  </si>
  <si>
    <t>Test 2: % Agreement Test 1</t>
  </si>
  <si>
    <t>Test 2: % Discordant Test 1</t>
  </si>
  <si>
    <t>Number of Tests Used (based on above analysis)</t>
  </si>
  <si>
    <t>% Receiving Test 1</t>
  </si>
  <si>
    <t>% Receiving Test 2</t>
  </si>
  <si>
    <t>% Receiving Test 3</t>
  </si>
  <si>
    <t>Costs for Test 1</t>
  </si>
  <si>
    <t>Costs for Test 2</t>
  </si>
  <si>
    <t>Costs for Test 3</t>
  </si>
  <si>
    <t>Cost for all Tests</t>
  </si>
  <si>
    <t>Average HIV test cost per recruit</t>
  </si>
  <si>
    <t xml:space="preserve">Counselor Labor Costs </t>
  </si>
  <si>
    <t>Counselor Daily Wage</t>
  </si>
  <si>
    <t>Counselor Cost Per Recruit</t>
  </si>
  <si>
    <t>Equipment</t>
  </si>
  <si>
    <t>Counselor Labor</t>
  </si>
  <si>
    <t>Total</t>
  </si>
  <si>
    <t>Number of items at site</t>
  </si>
  <si>
    <t>Thermometer</t>
  </si>
  <si>
    <t>Number Used for Procedures</t>
  </si>
  <si>
    <t>Salary per day for 1 staff member</t>
  </si>
  <si>
    <t>Per Diem Per Staff Member</t>
  </si>
  <si>
    <t>Total Per Diem Per Day</t>
  </si>
  <si>
    <t>Total Staff Cost Daily</t>
  </si>
  <si>
    <t>Number of Procedures Daily</t>
  </si>
  <si>
    <t>Salary cost per procedure</t>
  </si>
  <si>
    <t>Clinic Program Clinical Officer</t>
  </si>
  <si>
    <t>Circumcision Theatre Assistant/Nurse</t>
  </si>
  <si>
    <t>PEPFAR Sanitary Officer</t>
  </si>
  <si>
    <t>Monthly Equivalent 2012</t>
  </si>
  <si>
    <t>Monthly Equivalent Cost (2012)</t>
  </si>
  <si>
    <t>Inflation Adjust (2012/Purchase Year)</t>
  </si>
  <si>
    <t>HCT Equipment Monthly Cost</t>
  </si>
  <si>
    <t>HCT Equipment Cost Per Day</t>
  </si>
  <si>
    <t>Client Forms (6 pages)</t>
  </si>
  <si>
    <t>HIV test kits</t>
  </si>
  <si>
    <t>HemoCue B-Haemoglobin Analyser</t>
  </si>
  <si>
    <t xml:space="preserve">Batterys for HemoCue </t>
  </si>
  <si>
    <t>Stethoscope</t>
  </si>
  <si>
    <t>Cost (UGX) per unit</t>
  </si>
  <si>
    <t>Inflation Adjust 2012</t>
  </si>
  <si>
    <t>Monthly 2012</t>
  </si>
  <si>
    <t>1 Tent for HCT Blue and While made local (100 seater tent)</t>
  </si>
  <si>
    <t xml:space="preserve">Plastic Chairs </t>
  </si>
  <si>
    <t>2 Tables</t>
  </si>
  <si>
    <t>Trolleys dressing</t>
  </si>
  <si>
    <t>Examination couch</t>
  </si>
  <si>
    <t>Surgeon's scrub (long, reusable, 1 per patient) -- same as mobile program</t>
  </si>
  <si>
    <t>G21 hypodermic needle -- drawing</t>
  </si>
  <si>
    <t>G23 hypodermic needle -- administering</t>
  </si>
  <si>
    <t>Mackintosh covers, Roll used to cover surgical bed</t>
  </si>
  <si>
    <t>Table 1. Preliminary Information</t>
  </si>
  <si>
    <t>Proportion of recruited clients who do not complete procedure</t>
  </si>
  <si>
    <t xml:space="preserve">Discount rate used </t>
  </si>
  <si>
    <t>Step 0. Community Mobilization</t>
  </si>
  <si>
    <t>Patients per month at site</t>
  </si>
  <si>
    <t>Days per month equipment used</t>
  </si>
  <si>
    <t>Costs of HIV Diagnostic Tests</t>
  </si>
  <si>
    <t>Additional supplies per test: lancet + 2 alcohol swaps + 1 plaster</t>
  </si>
  <si>
    <t>Additional supplies per test: microcuvette (HIV and HB)</t>
  </si>
  <si>
    <t>HIV Test Kit Costs for Large Number of Recruits (and additional supplies noted above)</t>
  </si>
  <si>
    <t>Counselors used daily</t>
  </si>
  <si>
    <t>Total counselor wages daily</t>
  </si>
  <si>
    <t>Number of Recruits Counseled and Tested Daily</t>
  </si>
  <si>
    <t>Pair of Examination Gloves (1 per patient)</t>
  </si>
  <si>
    <t>1 bio hazard bag (medium) per day divided by number of patients recruited daily</t>
  </si>
  <si>
    <t>Educational materials (A3 Flip Chart)</t>
  </si>
  <si>
    <t>Dildo for education</t>
  </si>
  <si>
    <t>Condoms for education (prevention)</t>
  </si>
  <si>
    <t>HCT equipment cost - monthly</t>
  </si>
  <si>
    <t>Category</t>
  </si>
  <si>
    <t>Gross Monthly Salary (2012)</t>
  </si>
  <si>
    <t>Working days per year</t>
  </si>
  <si>
    <t>Leave</t>
  </si>
  <si>
    <t>National Holidays</t>
  </si>
  <si>
    <t>Sick Days</t>
  </si>
  <si>
    <t>Working Days</t>
  </si>
  <si>
    <t>Working Days per Month</t>
  </si>
  <si>
    <t>Gross Salary Per Day</t>
  </si>
  <si>
    <t>Nurse - Cleaning and sanitizing laundry</t>
  </si>
  <si>
    <t>PEPFAR Driver</t>
  </si>
  <si>
    <t>Circumcision Counselor (advanced contracts)</t>
  </si>
  <si>
    <t xml:space="preserve">Patients recruited daily </t>
  </si>
  <si>
    <t>Equipment cost per recruit</t>
  </si>
  <si>
    <t>Step 2.  Exam -- Equipment</t>
  </si>
  <si>
    <t>Number used during exam</t>
  </si>
  <si>
    <t>Monthly Equivalent Cost Purchase Year</t>
  </si>
  <si>
    <t>Scale With Height Bar</t>
  </si>
  <si>
    <t>Set of STI Drugs (rarely used)</t>
  </si>
  <si>
    <t>Step 2.  Exam -- Total</t>
  </si>
  <si>
    <t>Days per month equipment used per month</t>
  </si>
  <si>
    <t>Number Recruits Per Day (Same as Step 1)</t>
  </si>
  <si>
    <t>Supplies Consumed Step 2 per procedure</t>
  </si>
  <si>
    <t>HB-related supplies (Microcuvette, etc.) done jointly with HIV testing</t>
  </si>
  <si>
    <t>In HCT stage</t>
  </si>
  <si>
    <t>Supplies Consumed per Recruit</t>
  </si>
  <si>
    <t xml:space="preserve">Staff costs for exam </t>
  </si>
  <si>
    <t>Daily Wage Clinical Officer (jointly doing exam and surgery, salary costs included in Step 3)</t>
  </si>
  <si>
    <t>Number of staff per exam</t>
  </si>
  <si>
    <t>Additional wage cost step 2 per day</t>
  </si>
  <si>
    <t>Staff cost per recruit</t>
  </si>
  <si>
    <t>Cost Per Recruit for Step 2 (Exam)</t>
  </si>
  <si>
    <t>Total Equipment - Monthly</t>
  </si>
  <si>
    <t>Total Exam Equipment Cost Per Month</t>
  </si>
  <si>
    <t>Exam Equipment Cost Per Day Step 2</t>
  </si>
  <si>
    <t>Equipment Cost Per Recruit Step 2</t>
  </si>
  <si>
    <t>Exam Cost Per Recruit for Step 2</t>
  </si>
  <si>
    <t>Total Salary Per Day</t>
  </si>
  <si>
    <t>Number of procedures per month</t>
  </si>
  <si>
    <t>HCT cost per recruit who then goes to exam</t>
  </si>
  <si>
    <t>Vertical pressure steam sterilizer-autoclave</t>
  </si>
  <si>
    <t>Mayo tables/trolley</t>
  </si>
  <si>
    <t>Operating lamps</t>
  </si>
  <si>
    <t>Bed screens</t>
  </si>
  <si>
    <t>Metallic frame chairs</t>
  </si>
  <si>
    <t>Theater register</t>
  </si>
  <si>
    <t>Washing Room Timer (Sluice room)</t>
  </si>
  <si>
    <t>Wall clocks</t>
  </si>
  <si>
    <t>Blood pressure monitor</t>
  </si>
  <si>
    <t>Plastic apron</t>
  </si>
  <si>
    <t>Total Cost Equipment</t>
  </si>
  <si>
    <t>Step 3.  Equipment</t>
  </si>
  <si>
    <t>Step 3.  Supplies</t>
  </si>
  <si>
    <t>Lidnocaine vials, 20mls</t>
  </si>
  <si>
    <t>More comments</t>
  </si>
  <si>
    <t>Drug dispensing record book</t>
  </si>
  <si>
    <t>Total Cost Supplies</t>
  </si>
  <si>
    <t>Cost (per quantity unit purchased)</t>
  </si>
  <si>
    <t>Annual number tested for HIV</t>
  </si>
  <si>
    <t>See Step 3.  Staff</t>
  </si>
  <si>
    <t>Additional supplies</t>
  </si>
  <si>
    <t>Cost additional supplies per recruit</t>
  </si>
  <si>
    <t>Exam completed in exam room (cost included in facility costs later)</t>
  </si>
  <si>
    <t>Exam Table</t>
  </si>
  <si>
    <t>Exchange rates (Oanda.com annual average)</t>
  </si>
  <si>
    <t>UGX/$ 2012</t>
  </si>
  <si>
    <t>UGX/$ 2011</t>
  </si>
  <si>
    <t>UGX/$ 2010</t>
  </si>
  <si>
    <t>Inflation index numbers</t>
  </si>
  <si>
    <t>Year</t>
  </si>
  <si>
    <t>Cost Per Item (2012)</t>
  </si>
  <si>
    <t>ZAR/$ (South Africa Rand) 2011</t>
  </si>
  <si>
    <t>Monthly equivalent cost to purchase year</t>
  </si>
  <si>
    <t>Total monthly</t>
  </si>
  <si>
    <t>Monthly facility costs</t>
  </si>
  <si>
    <t>Step 3.  Facility costs per month</t>
  </si>
  <si>
    <t>Step 0.</t>
  </si>
  <si>
    <t>Step 1.</t>
  </si>
  <si>
    <t>Step 2.</t>
  </si>
  <si>
    <t>Step 3.</t>
  </si>
  <si>
    <t>Total (2012)</t>
  </si>
  <si>
    <t>Circumcision focal persons</t>
  </si>
  <si>
    <t>Payment per month per focal person</t>
  </si>
  <si>
    <t>Cost per month focal persons</t>
  </si>
  <si>
    <t>HB quality control agents per recruit (spread out over all recruits in 6 month period)</t>
  </si>
  <si>
    <t>Costing year</t>
  </si>
  <si>
    <t>Estimating daily wage equivalent for health workers</t>
  </si>
  <si>
    <t>security, any services from hospital (25% of monthly costs)</t>
  </si>
  <si>
    <t>UGX</t>
  </si>
  <si>
    <t>USD</t>
  </si>
  <si>
    <t>Other equipment at fixed site</t>
  </si>
  <si>
    <t>Electricity</t>
  </si>
  <si>
    <t xml:space="preserve">Water </t>
  </si>
  <si>
    <t>Hospital Administration and Support</t>
  </si>
  <si>
    <t>land rental equivalent</t>
  </si>
  <si>
    <t>VMMCs completed annually (2012 fixed site)</t>
  </si>
  <si>
    <t xml:space="preserve">VMMCs completed monthly </t>
  </si>
  <si>
    <t>Days providing VMMC services annually</t>
  </si>
  <si>
    <t>Clients per day completing VMMC</t>
  </si>
  <si>
    <t>Total individuals recruited for VMMC (number rounded)</t>
  </si>
  <si>
    <t>Mobilization cost per VMMC</t>
  </si>
  <si>
    <t>Step 1.  VMMC Education and HCT Equipment</t>
  </si>
  <si>
    <t>Step 1. VMMC Education and HCT -- Total</t>
  </si>
  <si>
    <t>Stage 1.  Cost Per Recruit and Per VMMC Completed</t>
  </si>
  <si>
    <t>HCT cost per VMMC Completed</t>
  </si>
  <si>
    <t>Exam cost per VMMC completed</t>
  </si>
  <si>
    <t>Step 3.  Staff costs per VMMC procedure</t>
  </si>
  <si>
    <t>Total salary cost per VMMC</t>
  </si>
  <si>
    <t>Surgical Instruments per VMMC</t>
  </si>
  <si>
    <t>Step 3.  Summary equipment and supplies per VMMC</t>
  </si>
  <si>
    <t>Total Equipment and Supplies per VMC</t>
  </si>
  <si>
    <t>Facility costs per VMMC</t>
  </si>
  <si>
    <t>Mokono VMMC facility rennovations</t>
  </si>
  <si>
    <t>VMMC facility space (square meters)</t>
  </si>
  <si>
    <t>Table 2.  Average cost per VMMC (20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#,##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Garamond"/>
      <family val="1"/>
    </font>
    <font>
      <b/>
      <sz val="12"/>
      <name val="Garamond"/>
      <family val="1"/>
    </font>
    <font>
      <b/>
      <i/>
      <sz val="11"/>
      <color theme="1"/>
      <name val="Calibri"/>
      <family val="2"/>
      <scheme val="minor"/>
    </font>
    <font>
      <sz val="12"/>
      <color theme="1"/>
      <name val="Cambria"/>
    </font>
    <font>
      <sz val="11"/>
      <name val="Calibri"/>
      <scheme val="minor"/>
    </font>
    <font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3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right"/>
    </xf>
    <xf numFmtId="0" fontId="0" fillId="0" borderId="0" xfId="0" applyAlignment="1">
      <alignment horizontal="left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3" fontId="2" fillId="0" borderId="0" xfId="0" applyNumberFormat="1" applyFont="1" applyAlignment="1">
      <alignment horizontal="left" wrapText="1"/>
    </xf>
    <xf numFmtId="3" fontId="0" fillId="0" borderId="0" xfId="0" applyNumberFormat="1" applyAlignment="1">
      <alignment wrapText="1"/>
    </xf>
    <xf numFmtId="0" fontId="0" fillId="0" borderId="0" xfId="0" applyFont="1" applyAlignment="1">
      <alignment horizontal="right" wrapText="1"/>
    </xf>
    <xf numFmtId="3" fontId="0" fillId="0" borderId="0" xfId="0" applyNumberFormat="1" applyFont="1" applyAlignment="1">
      <alignment horizontal="right" wrapText="1"/>
    </xf>
    <xf numFmtId="0" fontId="0" fillId="0" borderId="0" xfId="0" applyFill="1" applyAlignment="1">
      <alignment wrapText="1"/>
    </xf>
    <xf numFmtId="38" fontId="0" fillId="0" borderId="0" xfId="0" applyNumberFormat="1" applyFont="1" applyAlignment="1">
      <alignment wrapText="1"/>
    </xf>
    <xf numFmtId="3" fontId="0" fillId="0" borderId="0" xfId="0" applyNumberFormat="1" applyFont="1" applyAlignment="1">
      <alignment wrapText="1"/>
    </xf>
    <xf numFmtId="0" fontId="1" fillId="0" borderId="0" xfId="0" applyFont="1" applyAlignment="1">
      <alignment horizontal="right" wrapText="1"/>
    </xf>
    <xf numFmtId="3" fontId="0" fillId="0" borderId="0" xfId="0" applyNumberFormat="1"/>
    <xf numFmtId="0" fontId="0" fillId="0" borderId="0" xfId="0" applyFill="1" applyAlignment="1">
      <alignment horizontal="right" wrapText="1"/>
    </xf>
    <xf numFmtId="0" fontId="1" fillId="0" borderId="0" xfId="0" applyFont="1" applyFill="1" applyAlignment="1">
      <alignment wrapText="1"/>
    </xf>
    <xf numFmtId="0" fontId="2" fillId="0" borderId="0" xfId="0" applyFont="1" applyAlignment="1">
      <alignment horizontal="right" wrapText="1"/>
    </xf>
    <xf numFmtId="2" fontId="0" fillId="0" borderId="0" xfId="0" applyNumberFormat="1" applyAlignment="1">
      <alignment wrapText="1"/>
    </xf>
    <xf numFmtId="0" fontId="5" fillId="0" borderId="0" xfId="0" applyFont="1" applyAlignment="1">
      <alignment horizontal="right" wrapText="1"/>
    </xf>
    <xf numFmtId="3" fontId="0" fillId="0" borderId="0" xfId="0" applyNumberFormat="1" applyFill="1" applyAlignment="1">
      <alignment wrapText="1"/>
    </xf>
    <xf numFmtId="164" fontId="6" fillId="0" borderId="0" xfId="0" applyNumberFormat="1" applyFont="1" applyFill="1" applyBorder="1"/>
    <xf numFmtId="0" fontId="7" fillId="0" borderId="0" xfId="0" applyFont="1" applyFill="1" applyBorder="1" applyAlignment="1">
      <alignment horizontal="left"/>
    </xf>
    <xf numFmtId="0" fontId="0" fillId="0" borderId="0" xfId="0" applyFill="1"/>
    <xf numFmtId="38" fontId="0" fillId="0" borderId="0" xfId="0" applyNumberFormat="1" applyAlignment="1">
      <alignment wrapText="1"/>
    </xf>
    <xf numFmtId="3" fontId="1" fillId="0" borderId="0" xfId="0" applyNumberFormat="1" applyFont="1" applyAlignment="1">
      <alignment wrapText="1"/>
    </xf>
    <xf numFmtId="165" fontId="0" fillId="0" borderId="0" xfId="0" applyNumberFormat="1" applyAlignment="1">
      <alignment wrapText="1"/>
    </xf>
    <xf numFmtId="0" fontId="0" fillId="0" borderId="0" xfId="0" applyBorder="1" applyAlignment="1">
      <alignment wrapText="1"/>
    </xf>
    <xf numFmtId="3" fontId="0" fillId="0" borderId="0" xfId="0" applyNumberFormat="1" applyBorder="1" applyAlignment="1">
      <alignment wrapText="1"/>
    </xf>
    <xf numFmtId="4" fontId="0" fillId="0" borderId="0" xfId="0" applyNumberFormat="1" applyBorder="1" applyAlignment="1">
      <alignment wrapText="1"/>
    </xf>
    <xf numFmtId="0" fontId="8" fillId="0" borderId="0" xfId="0" applyFont="1" applyBorder="1" applyAlignment="1">
      <alignment wrapText="1"/>
    </xf>
    <xf numFmtId="0" fontId="0" fillId="0" borderId="0" xfId="0" applyBorder="1" applyAlignment="1">
      <alignment horizontal="left" vertical="center" wrapText="1"/>
    </xf>
    <xf numFmtId="0" fontId="0" fillId="0" borderId="0" xfId="0" applyFill="1" applyBorder="1" applyAlignment="1">
      <alignment wrapText="1"/>
    </xf>
    <xf numFmtId="1" fontId="0" fillId="0" borderId="0" xfId="0" applyNumberFormat="1" applyBorder="1" applyAlignment="1">
      <alignment horizontal="right" wrapText="1"/>
    </xf>
    <xf numFmtId="3" fontId="0" fillId="0" borderId="0" xfId="0" applyNumberForma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left" vertical="center" wrapText="1"/>
    </xf>
    <xf numFmtId="3" fontId="1" fillId="0" borderId="0" xfId="0" applyNumberFormat="1" applyFont="1" applyFill="1" applyAlignment="1">
      <alignment wrapText="1"/>
    </xf>
    <xf numFmtId="1" fontId="1" fillId="0" borderId="0" xfId="0" applyNumberFormat="1" applyFont="1" applyFill="1" applyAlignment="1">
      <alignment wrapText="1"/>
    </xf>
    <xf numFmtId="38" fontId="1" fillId="0" borderId="0" xfId="0" applyNumberFormat="1" applyFont="1" applyFill="1" applyAlignment="1">
      <alignment wrapText="1"/>
    </xf>
    <xf numFmtId="4" fontId="1" fillId="0" borderId="0" xfId="0" applyNumberFormat="1" applyFont="1" applyFill="1" applyBorder="1" applyAlignment="1">
      <alignment wrapText="1"/>
    </xf>
    <xf numFmtId="3" fontId="1" fillId="0" borderId="0" xfId="0" applyNumberFormat="1" applyFont="1" applyFill="1" applyBorder="1" applyAlignment="1">
      <alignment wrapText="1"/>
    </xf>
    <xf numFmtId="164" fontId="6" fillId="0" borderId="0" xfId="0" applyNumberFormat="1" applyFont="1" applyFill="1" applyBorder="1" applyAlignment="1">
      <alignment wrapText="1"/>
    </xf>
    <xf numFmtId="165" fontId="0" fillId="0" borderId="0" xfId="0" applyNumberFormat="1" applyFill="1" applyAlignment="1">
      <alignment wrapText="1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Fill="1" applyBorder="1"/>
    <xf numFmtId="0" fontId="0" fillId="0" borderId="1" xfId="0" applyBorder="1"/>
    <xf numFmtId="2" fontId="0" fillId="0" borderId="1" xfId="0" applyNumberFormat="1" applyBorder="1" applyAlignment="1">
      <alignment wrapText="1"/>
    </xf>
    <xf numFmtId="3" fontId="0" fillId="0" borderId="1" xfId="0" applyNumberFormat="1" applyBorder="1" applyAlignment="1">
      <alignment wrapText="1"/>
    </xf>
    <xf numFmtId="0" fontId="0" fillId="0" borderId="1" xfId="0" applyFill="1" applyBorder="1" applyAlignment="1">
      <alignment wrapText="1"/>
    </xf>
    <xf numFmtId="2" fontId="0" fillId="0" borderId="1" xfId="0" applyNumberFormat="1" applyBorder="1"/>
    <xf numFmtId="3" fontId="0" fillId="0" borderId="1" xfId="0" applyNumberFormat="1" applyFill="1" applyBorder="1" applyAlignment="1">
      <alignment wrapText="1"/>
    </xf>
    <xf numFmtId="1" fontId="0" fillId="0" borderId="1" xfId="0" applyNumberFormat="1" applyBorder="1" applyAlignment="1">
      <alignment wrapText="1"/>
    </xf>
    <xf numFmtId="1" fontId="1" fillId="0" borderId="1" xfId="0" applyNumberFormat="1" applyFont="1" applyBorder="1" applyAlignment="1">
      <alignment wrapText="1"/>
    </xf>
    <xf numFmtId="3" fontId="1" fillId="0" borderId="1" xfId="0" applyNumberFormat="1" applyFont="1" applyBorder="1" applyAlignment="1">
      <alignment wrapText="1"/>
    </xf>
    <xf numFmtId="165" fontId="0" fillId="0" borderId="1" xfId="0" applyNumberFormat="1" applyBorder="1" applyAlignment="1">
      <alignment wrapText="1"/>
    </xf>
    <xf numFmtId="165" fontId="0" fillId="0" borderId="1" xfId="0" applyNumberFormat="1" applyFill="1" applyBorder="1" applyAlignment="1">
      <alignment wrapText="1"/>
    </xf>
    <xf numFmtId="166" fontId="0" fillId="0" borderId="1" xfId="0" applyNumberFormat="1" applyFill="1" applyBorder="1" applyAlignment="1">
      <alignment wrapText="1"/>
    </xf>
    <xf numFmtId="0" fontId="0" fillId="0" borderId="1" xfId="0" applyFont="1" applyBorder="1" applyAlignment="1">
      <alignment wrapText="1"/>
    </xf>
    <xf numFmtId="38" fontId="0" fillId="0" borderId="1" xfId="0" applyNumberFormat="1" applyBorder="1" applyAlignment="1">
      <alignment wrapText="1"/>
    </xf>
    <xf numFmtId="167" fontId="0" fillId="0" borderId="1" xfId="0" applyNumberFormat="1" applyBorder="1" applyAlignment="1">
      <alignment wrapText="1"/>
    </xf>
    <xf numFmtId="3" fontId="0" fillId="0" borderId="1" xfId="0" applyNumberFormat="1" applyBorder="1"/>
    <xf numFmtId="0" fontId="0" fillId="0" borderId="1" xfId="0" applyFont="1" applyFill="1" applyBorder="1" applyAlignment="1">
      <alignment wrapText="1"/>
    </xf>
    <xf numFmtId="1" fontId="0" fillId="0" borderId="1" xfId="0" applyNumberFormat="1" applyFill="1" applyBorder="1" applyAlignment="1">
      <alignment wrapText="1"/>
    </xf>
    <xf numFmtId="0" fontId="9" fillId="0" borderId="0" xfId="0" applyFont="1" applyAlignment="1">
      <alignment vertical="center" wrapText="1"/>
    </xf>
    <xf numFmtId="164" fontId="0" fillId="0" borderId="1" xfId="0" applyNumberFormat="1" applyFill="1" applyBorder="1" applyAlignment="1">
      <alignment wrapText="1"/>
    </xf>
    <xf numFmtId="0" fontId="0" fillId="0" borderId="3" xfId="0" applyBorder="1" applyAlignment="1">
      <alignment wrapText="1"/>
    </xf>
    <xf numFmtId="3" fontId="0" fillId="0" borderId="3" xfId="0" applyNumberFormat="1" applyFill="1" applyBorder="1" applyAlignment="1">
      <alignment wrapText="1"/>
    </xf>
    <xf numFmtId="1" fontId="0" fillId="0" borderId="3" xfId="0" applyNumberFormat="1" applyFill="1" applyBorder="1" applyAlignment="1">
      <alignment wrapText="1"/>
    </xf>
    <xf numFmtId="3" fontId="0" fillId="0" borderId="3" xfId="0" applyNumberFormat="1" applyBorder="1" applyAlignment="1">
      <alignment wrapText="1"/>
    </xf>
    <xf numFmtId="0" fontId="0" fillId="0" borderId="2" xfId="0" applyBorder="1" applyAlignment="1">
      <alignment wrapText="1"/>
    </xf>
    <xf numFmtId="3" fontId="0" fillId="0" borderId="2" xfId="0" applyNumberFormat="1" applyFill="1" applyBorder="1" applyAlignment="1">
      <alignment wrapText="1"/>
    </xf>
    <xf numFmtId="3" fontId="0" fillId="0" borderId="2" xfId="0" applyNumberFormat="1" applyBorder="1" applyAlignment="1">
      <alignment wrapText="1"/>
    </xf>
    <xf numFmtId="1" fontId="0" fillId="0" borderId="2" xfId="0" applyNumberFormat="1" applyFill="1" applyBorder="1" applyAlignment="1">
      <alignment wrapText="1"/>
    </xf>
    <xf numFmtId="3" fontId="0" fillId="0" borderId="2" xfId="0" applyNumberFormat="1" applyBorder="1"/>
    <xf numFmtId="0" fontId="0" fillId="0" borderId="3" xfId="0" applyFill="1" applyBorder="1"/>
    <xf numFmtId="3" fontId="1" fillId="0" borderId="3" xfId="0" applyNumberFormat="1" applyFont="1" applyBorder="1"/>
    <xf numFmtId="0" fontId="0" fillId="0" borderId="4" xfId="0" applyBorder="1" applyAlignment="1">
      <alignment wrapText="1"/>
    </xf>
    <xf numFmtId="3" fontId="0" fillId="0" borderId="4" xfId="0" applyNumberFormat="1" applyFill="1" applyBorder="1" applyAlignment="1">
      <alignment wrapText="1"/>
    </xf>
    <xf numFmtId="1" fontId="0" fillId="0" borderId="4" xfId="0" applyNumberFormat="1" applyFill="1" applyBorder="1" applyAlignment="1">
      <alignment wrapText="1"/>
    </xf>
    <xf numFmtId="3" fontId="0" fillId="0" borderId="4" xfId="0" applyNumberFormat="1" applyBorder="1"/>
    <xf numFmtId="0" fontId="1" fillId="0" borderId="1" xfId="0" applyFont="1" applyFill="1" applyBorder="1" applyAlignment="1">
      <alignment horizontal="left" wrapText="1"/>
    </xf>
    <xf numFmtId="0" fontId="1" fillId="0" borderId="1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Fill="1" applyBorder="1" applyAlignment="1">
      <alignment wrapText="1"/>
    </xf>
    <xf numFmtId="0" fontId="0" fillId="0" borderId="1" xfId="0" applyFont="1" applyBorder="1" applyAlignment="1">
      <alignment horizontal="left" wrapText="1"/>
    </xf>
    <xf numFmtId="0" fontId="0" fillId="0" borderId="1" xfId="0" applyBorder="1" applyAlignment="1">
      <alignment horizontal="right" wrapText="1"/>
    </xf>
    <xf numFmtId="0" fontId="0" fillId="0" borderId="1" xfId="0" applyBorder="1" applyAlignment="1">
      <alignment horizontal="left" wrapText="1"/>
    </xf>
    <xf numFmtId="3" fontId="0" fillId="0" borderId="1" xfId="0" applyNumberFormat="1" applyFont="1" applyBorder="1" applyAlignment="1">
      <alignment horizontal="right" wrapText="1"/>
    </xf>
    <xf numFmtId="38" fontId="0" fillId="0" borderId="1" xfId="0" applyNumberFormat="1" applyFont="1" applyBorder="1" applyAlignment="1">
      <alignment wrapText="1"/>
    </xf>
    <xf numFmtId="0" fontId="0" fillId="0" borderId="1" xfId="0" applyFont="1" applyBorder="1" applyAlignment="1">
      <alignment horizontal="right" wrapText="1"/>
    </xf>
    <xf numFmtId="3" fontId="1" fillId="0" borderId="1" xfId="0" applyNumberFormat="1" applyFont="1" applyBorder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3" fontId="0" fillId="0" borderId="1" xfId="0" applyNumberFormat="1" applyFont="1" applyBorder="1"/>
    <xf numFmtId="3" fontId="2" fillId="0" borderId="1" xfId="0" applyNumberFormat="1" applyFont="1" applyBorder="1" applyAlignment="1">
      <alignment horizontal="right" wrapText="1"/>
    </xf>
    <xf numFmtId="3" fontId="2" fillId="0" borderId="1" xfId="0" applyNumberFormat="1" applyFont="1" applyBorder="1" applyAlignment="1">
      <alignment horizontal="left" wrapText="1"/>
    </xf>
    <xf numFmtId="0" fontId="5" fillId="0" borderId="1" xfId="0" applyFont="1" applyBorder="1" applyAlignment="1">
      <alignment horizontal="right" wrapText="1"/>
    </xf>
    <xf numFmtId="3" fontId="0" fillId="0" borderId="1" xfId="0" applyNumberFormat="1" applyFont="1" applyFill="1" applyBorder="1" applyAlignment="1">
      <alignment horizontal="right" wrapText="1"/>
    </xf>
    <xf numFmtId="0" fontId="0" fillId="0" borderId="1" xfId="0" applyFont="1" applyFill="1" applyBorder="1" applyAlignment="1">
      <alignment horizontal="right" wrapText="1"/>
    </xf>
    <xf numFmtId="2" fontId="0" fillId="0" borderId="1" xfId="0" applyNumberFormat="1" applyFont="1" applyBorder="1" applyAlignment="1">
      <alignment horizontal="right" wrapText="1"/>
    </xf>
    <xf numFmtId="2" fontId="0" fillId="0" borderId="1" xfId="0" applyNumberFormat="1" applyBorder="1" applyAlignment="1">
      <alignment horizontal="right" wrapText="1"/>
    </xf>
    <xf numFmtId="0" fontId="0" fillId="0" borderId="0" xfId="0" applyBorder="1" applyAlignment="1">
      <alignment horizontal="right" wrapText="1"/>
    </xf>
    <xf numFmtId="0" fontId="0" fillId="0" borderId="0" xfId="0" applyBorder="1" applyAlignment="1">
      <alignment horizontal="left" wrapText="1"/>
    </xf>
    <xf numFmtId="0" fontId="0" fillId="0" borderId="0" xfId="0" applyFont="1" applyBorder="1" applyAlignment="1">
      <alignment horizontal="left" wrapText="1"/>
    </xf>
    <xf numFmtId="0" fontId="0" fillId="2" borderId="1" xfId="0" applyFill="1" applyBorder="1"/>
    <xf numFmtId="164" fontId="0" fillId="2" borderId="1" xfId="0" applyNumberFormat="1" applyFill="1" applyBorder="1"/>
    <xf numFmtId="167" fontId="0" fillId="0" borderId="1" xfId="0" applyNumberFormat="1" applyFont="1" applyFill="1" applyBorder="1" applyAlignment="1">
      <alignment wrapText="1"/>
    </xf>
    <xf numFmtId="164" fontId="0" fillId="0" borderId="1" xfId="0" applyNumberFormat="1" applyBorder="1" applyAlignment="1">
      <alignment horizontal="right" wrapText="1"/>
    </xf>
    <xf numFmtId="3" fontId="0" fillId="0" borderId="1" xfId="0" applyNumberFormat="1" applyBorder="1" applyAlignment="1">
      <alignment horizontal="right" wrapText="1"/>
    </xf>
    <xf numFmtId="4" fontId="0" fillId="0" borderId="1" xfId="0" applyNumberFormat="1" applyBorder="1" applyAlignment="1">
      <alignment wrapText="1"/>
    </xf>
    <xf numFmtId="0" fontId="0" fillId="0" borderId="1" xfId="0" applyFont="1" applyFill="1" applyBorder="1" applyAlignment="1">
      <alignment horizontal="left"/>
    </xf>
    <xf numFmtId="164" fontId="0" fillId="0" borderId="1" xfId="0" applyNumberFormat="1" applyFont="1" applyFill="1" applyBorder="1"/>
    <xf numFmtId="0" fontId="10" fillId="0" borderId="1" xfId="0" applyFont="1" applyFill="1" applyBorder="1" applyAlignment="1">
      <alignment horizontal="left" wrapText="1"/>
    </xf>
    <xf numFmtId="0" fontId="0" fillId="0" borderId="1" xfId="0" applyFont="1" applyBorder="1"/>
    <xf numFmtId="0" fontId="0" fillId="0" borderId="1" xfId="0" applyFill="1" applyBorder="1" applyAlignment="1">
      <alignment horizontal="left" vertical="center" wrapText="1"/>
    </xf>
    <xf numFmtId="38" fontId="0" fillId="0" borderId="1" xfId="0" applyNumberFormat="1" applyFill="1" applyBorder="1" applyAlignment="1">
      <alignment wrapText="1"/>
    </xf>
    <xf numFmtId="4" fontId="0" fillId="0" borderId="1" xfId="0" applyNumberFormat="1" applyFill="1" applyBorder="1" applyAlignment="1">
      <alignment wrapText="1"/>
    </xf>
    <xf numFmtId="0" fontId="1" fillId="0" borderId="1" xfId="0" applyFont="1" applyFill="1" applyBorder="1" applyAlignment="1">
      <alignment horizontal="left" vertical="center" wrapText="1"/>
    </xf>
    <xf numFmtId="3" fontId="1" fillId="0" borderId="1" xfId="0" applyNumberFormat="1" applyFont="1" applyFill="1" applyBorder="1" applyAlignment="1">
      <alignment wrapText="1"/>
    </xf>
    <xf numFmtId="1" fontId="1" fillId="0" borderId="1" xfId="0" applyNumberFormat="1" applyFont="1" applyFill="1" applyBorder="1" applyAlignment="1">
      <alignment wrapText="1"/>
    </xf>
    <xf numFmtId="38" fontId="1" fillId="0" borderId="1" xfId="0" applyNumberFormat="1" applyFont="1" applyFill="1" applyBorder="1" applyAlignment="1">
      <alignment wrapText="1"/>
    </xf>
    <xf numFmtId="0" fontId="0" fillId="2" borderId="1" xfId="0" applyFill="1" applyBorder="1" applyAlignment="1">
      <alignment wrapText="1"/>
    </xf>
    <xf numFmtId="3" fontId="0" fillId="2" borderId="1" xfId="0" applyNumberFormat="1" applyFill="1" applyBorder="1" applyAlignment="1">
      <alignment wrapText="1"/>
    </xf>
    <xf numFmtId="0" fontId="0" fillId="0" borderId="1" xfId="0" applyFill="1" applyBorder="1" applyAlignment="1">
      <alignment horizontal="left" wrapText="1"/>
    </xf>
    <xf numFmtId="0" fontId="1" fillId="0" borderId="1" xfId="0" applyFont="1" applyFill="1" applyBorder="1" applyAlignment="1">
      <alignment horizontal="right" wrapText="1"/>
    </xf>
    <xf numFmtId="1" fontId="0" fillId="0" borderId="1" xfId="0" applyNumberFormat="1" applyFill="1" applyBorder="1"/>
    <xf numFmtId="0" fontId="0" fillId="0" borderId="1" xfId="0" applyFont="1" applyFill="1" applyBorder="1" applyAlignment="1">
      <alignment horizontal="right" vertical="center" wrapText="1"/>
    </xf>
    <xf numFmtId="0" fontId="0" fillId="0" borderId="1" xfId="0" applyFill="1" applyBorder="1" applyAlignment="1">
      <alignment horizontal="right" wrapText="1"/>
    </xf>
    <xf numFmtId="0" fontId="10" fillId="0" borderId="1" xfId="0" applyFont="1" applyFill="1" applyBorder="1" applyAlignment="1">
      <alignment wrapText="1"/>
    </xf>
    <xf numFmtId="38" fontId="0" fillId="0" borderId="1" xfId="0" applyNumberFormat="1" applyFont="1" applyFill="1" applyBorder="1" applyAlignment="1">
      <alignment wrapText="1"/>
    </xf>
    <xf numFmtId="3" fontId="0" fillId="0" borderId="1" xfId="0" applyNumberFormat="1" applyFont="1" applyFill="1" applyBorder="1"/>
    <xf numFmtId="1" fontId="0" fillId="0" borderId="1" xfId="0" applyNumberFormat="1" applyFill="1" applyBorder="1" applyAlignment="1">
      <alignment horizontal="right" wrapText="1"/>
    </xf>
    <xf numFmtId="2" fontId="0" fillId="0" borderId="1" xfId="0" applyNumberFormat="1" applyFont="1" applyFill="1" applyBorder="1" applyAlignment="1">
      <alignment wrapText="1"/>
    </xf>
    <xf numFmtId="2" fontId="0" fillId="0" borderId="1" xfId="0" applyNumberFormat="1" applyFill="1" applyBorder="1" applyAlignment="1">
      <alignment wrapText="1"/>
    </xf>
    <xf numFmtId="2" fontId="0" fillId="0" borderId="1" xfId="0" applyNumberFormat="1" applyFill="1" applyBorder="1"/>
    <xf numFmtId="0" fontId="11" fillId="0" borderId="1" xfId="0" applyFont="1" applyFill="1" applyBorder="1" applyAlignment="1">
      <alignment horizontal="right" wrapText="1"/>
    </xf>
    <xf numFmtId="164" fontId="0" fillId="0" borderId="1" xfId="0" applyNumberFormat="1" applyFont="1" applyBorder="1"/>
    <xf numFmtId="2" fontId="0" fillId="0" borderId="0" xfId="0" applyNumberFormat="1"/>
    <xf numFmtId="2" fontId="0" fillId="0" borderId="0" xfId="0" applyNumberFormat="1" applyFill="1"/>
  </cellXfs>
  <cellStyles count="3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4"/>
  <sheetViews>
    <sheetView zoomScale="125" zoomScaleNormal="125" zoomScalePageLayoutView="125" workbookViewId="0">
      <selection activeCell="D19" sqref="D19"/>
    </sheetView>
  </sheetViews>
  <sheetFormatPr baseColWidth="10" defaultRowHeight="14" x14ac:dyDescent="0"/>
  <cols>
    <col min="1" max="1" width="42.33203125" customWidth="1"/>
    <col min="2" max="2" width="14" customWidth="1"/>
    <col min="4" max="4" width="19.33203125" customWidth="1"/>
    <col min="5" max="5" width="24.6640625" customWidth="1"/>
    <col min="6" max="6" width="18.33203125" customWidth="1"/>
    <col min="7" max="7" width="9" customWidth="1"/>
  </cols>
  <sheetData>
    <row r="2" spans="1:7">
      <c r="A2" s="46" t="s">
        <v>205</v>
      </c>
      <c r="B2" s="47"/>
    </row>
    <row r="3" spans="1:7" ht="28">
      <c r="A3" s="48" t="s">
        <v>309</v>
      </c>
      <c r="B3" s="49">
        <v>2012</v>
      </c>
      <c r="D3" s="51" t="str">
        <f>Total!A2</f>
        <v>Table 2.  Average cost per VMMC (2012)</v>
      </c>
      <c r="E3" s="51" t="str">
        <f>Total!B2</f>
        <v>Total</v>
      </c>
      <c r="F3" s="51" t="str">
        <f>Total!C2</f>
        <v>UGX</v>
      </c>
      <c r="G3" s="51" t="str">
        <f>Total!D2</f>
        <v>USD</v>
      </c>
    </row>
    <row r="4" spans="1:7">
      <c r="A4" s="49" t="s">
        <v>319</v>
      </c>
      <c r="B4" s="107">
        <f>3298</f>
        <v>3298</v>
      </c>
      <c r="D4" s="51" t="str">
        <f>Total!A3</f>
        <v>Step 0.</v>
      </c>
      <c r="E4" s="51" t="str">
        <f>Total!B3</f>
        <v>Mobilization cost per VMMC</v>
      </c>
      <c r="F4" s="51">
        <f>Total!C3</f>
        <v>727.71376591873866</v>
      </c>
      <c r="G4" s="51">
        <f>Total!D3</f>
        <v>0.29474028591281437</v>
      </c>
    </row>
    <row r="5" spans="1:7" ht="28">
      <c r="A5" s="49" t="s">
        <v>320</v>
      </c>
      <c r="B5" s="108">
        <f>B4/12</f>
        <v>274.83333333333331</v>
      </c>
      <c r="D5" s="51" t="str">
        <f>Total!A4</f>
        <v>Step 1.</v>
      </c>
      <c r="E5" s="51" t="str">
        <f>Total!B4</f>
        <v>HCT cost per VMMC Completed</v>
      </c>
      <c r="F5" s="51">
        <f>Total!C4</f>
        <v>7360.4519441924258</v>
      </c>
      <c r="G5" s="51">
        <f>Total!D4</f>
        <v>2.981147000482959</v>
      </c>
    </row>
    <row r="6" spans="1:7" ht="28">
      <c r="A6" s="49" t="s">
        <v>321</v>
      </c>
      <c r="B6" s="48">
        <f>52*5 - 13</f>
        <v>247</v>
      </c>
      <c r="D6" s="51" t="str">
        <f>Total!A5</f>
        <v>Step 2.</v>
      </c>
      <c r="E6" s="51" t="str">
        <f>Total!B5</f>
        <v>Exam cost per VMMC completed</v>
      </c>
      <c r="F6" s="51">
        <f>Total!C5</f>
        <v>759.72405819490768</v>
      </c>
      <c r="G6" s="51">
        <f>Total!D5</f>
        <v>0.30770516735314202</v>
      </c>
    </row>
    <row r="7" spans="1:7">
      <c r="A7" s="49" t="s">
        <v>322</v>
      </c>
      <c r="B7" s="128">
        <f>B4/B6</f>
        <v>13.352226720647772</v>
      </c>
      <c r="D7" s="51" t="str">
        <f>Total!A6</f>
        <v>Step 3.</v>
      </c>
      <c r="E7" s="51" t="str">
        <f>Total!B6</f>
        <v>Total salary cost per VMMC</v>
      </c>
      <c r="F7" s="51">
        <f>Total!C6</f>
        <v>29684.788855991152</v>
      </c>
      <c r="G7" s="51">
        <f>Total!D6</f>
        <v>12.023000751717762</v>
      </c>
    </row>
    <row r="8" spans="1:7" ht="28">
      <c r="A8" s="47" t="s">
        <v>206</v>
      </c>
      <c r="B8" s="52">
        <v>0.01</v>
      </c>
      <c r="D8" s="51" t="str">
        <f>Total!A7</f>
        <v>Step 3.</v>
      </c>
      <c r="E8" s="51" t="str">
        <f>Total!B7</f>
        <v>Total Equipment and Supplies per VMC</v>
      </c>
      <c r="F8" s="51">
        <f>Total!C7</f>
        <v>30613.224118268248</v>
      </c>
      <c r="G8" s="51">
        <f>Total!D7</f>
        <v>12.399037714972964</v>
      </c>
    </row>
    <row r="9" spans="1:7" ht="28">
      <c r="A9" s="47" t="s">
        <v>323</v>
      </c>
      <c r="B9" s="55">
        <f>B7*(1+B8)</f>
        <v>13.485748987854251</v>
      </c>
      <c r="D9" s="51" t="str">
        <f>Total!A8</f>
        <v>Step 3.</v>
      </c>
      <c r="E9" s="51" t="str">
        <f>Total!B8</f>
        <v>Facility costs per VMMC</v>
      </c>
      <c r="F9" s="51">
        <f>Total!C8</f>
        <v>15291.438182742248</v>
      </c>
      <c r="G9" s="51">
        <f>Total!D8</f>
        <v>6.1933730995310841</v>
      </c>
    </row>
    <row r="10" spans="1:7">
      <c r="A10" s="47" t="s">
        <v>207</v>
      </c>
      <c r="B10" s="47">
        <v>0.03</v>
      </c>
      <c r="D10" s="51" t="s">
        <v>79</v>
      </c>
      <c r="E10" s="51" t="str">
        <f>Total!B9</f>
        <v>Total (2012)</v>
      </c>
      <c r="F10" s="51">
        <f>Total!C9</f>
        <v>84437.340925307712</v>
      </c>
      <c r="G10" s="51">
        <f>Total!D9</f>
        <v>34.199004019970722</v>
      </c>
    </row>
    <row r="11" spans="1:7">
      <c r="A11" s="47"/>
      <c r="B11" s="47"/>
    </row>
    <row r="12" spans="1:7">
      <c r="A12" s="47" t="s">
        <v>288</v>
      </c>
      <c r="B12" s="47"/>
    </row>
    <row r="13" spans="1:7">
      <c r="A13" s="47" t="s">
        <v>289</v>
      </c>
      <c r="B13" s="47">
        <v>2469</v>
      </c>
    </row>
    <row r="14" spans="1:7">
      <c r="A14" s="47" t="s">
        <v>291</v>
      </c>
      <c r="B14" s="47">
        <v>2153</v>
      </c>
    </row>
    <row r="15" spans="1:7">
      <c r="A15" s="47" t="s">
        <v>290</v>
      </c>
      <c r="B15" s="47">
        <v>2493</v>
      </c>
    </row>
    <row r="16" spans="1:7">
      <c r="A16" s="47" t="s">
        <v>295</v>
      </c>
      <c r="B16" s="47">
        <v>7.23</v>
      </c>
    </row>
    <row r="17" spans="1:2">
      <c r="A17" s="49"/>
      <c r="B17" s="49"/>
    </row>
    <row r="18" spans="1:2">
      <c r="A18" s="47" t="s">
        <v>292</v>
      </c>
      <c r="B18" s="49"/>
    </row>
    <row r="19" spans="1:2">
      <c r="A19" s="61" t="s">
        <v>293</v>
      </c>
      <c r="B19" s="61"/>
    </row>
    <row r="20" spans="1:2">
      <c r="A20" s="113">
        <v>2009</v>
      </c>
      <c r="B20" s="114">
        <v>139.60129817621578</v>
      </c>
    </row>
    <row r="21" spans="1:2">
      <c r="A21" s="113">
        <v>2010</v>
      </c>
      <c r="B21" s="114">
        <v>145.17586609193947</v>
      </c>
    </row>
    <row r="22" spans="1:2">
      <c r="A22" s="113">
        <v>2011</v>
      </c>
      <c r="B22" s="114">
        <v>172.28758713216607</v>
      </c>
    </row>
    <row r="23" spans="1:2">
      <c r="A23" s="113">
        <v>2012</v>
      </c>
      <c r="B23" s="139">
        <v>196.43354106496062</v>
      </c>
    </row>
    <row r="24" spans="1:2">
      <c r="A24" s="115" t="s">
        <v>145</v>
      </c>
      <c r="B24" s="116"/>
    </row>
  </sheetData>
  <sheetProtection sheet="1" objects="1" scenarios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zoomScale="150" zoomScaleNormal="150" zoomScalePageLayoutView="150" workbookViewId="0"/>
  </sheetViews>
  <sheetFormatPr baseColWidth="10" defaultRowHeight="14" x14ac:dyDescent="0"/>
  <cols>
    <col min="1" max="1" width="30.1640625" customWidth="1"/>
    <col min="3" max="3" width="26.1640625" customWidth="1"/>
  </cols>
  <sheetData>
    <row r="2" spans="1:5">
      <c r="A2" s="1"/>
      <c r="B2" s="1"/>
    </row>
    <row r="3" spans="1:5">
      <c r="A3" s="1"/>
      <c r="B3" s="1"/>
    </row>
    <row r="4" spans="1:5">
      <c r="A4" s="46" t="s">
        <v>208</v>
      </c>
      <c r="B4" s="51"/>
    </row>
    <row r="5" spans="1:5">
      <c r="A5" s="47"/>
      <c r="B5" s="51"/>
    </row>
    <row r="6" spans="1:5">
      <c r="A6" s="47" t="s">
        <v>305</v>
      </c>
      <c r="B6" s="54">
        <v>4</v>
      </c>
      <c r="D6" t="s">
        <v>79</v>
      </c>
      <c r="E6" t="s">
        <v>79</v>
      </c>
    </row>
    <row r="7" spans="1:5">
      <c r="A7" s="47" t="s">
        <v>306</v>
      </c>
      <c r="B7" s="54">
        <v>50000</v>
      </c>
    </row>
    <row r="8" spans="1:5">
      <c r="A8" s="47" t="s">
        <v>307</v>
      </c>
      <c r="B8" s="54">
        <f>B6*B7</f>
        <v>200000</v>
      </c>
    </row>
    <row r="9" spans="1:5">
      <c r="A9" s="47" t="s">
        <v>209</v>
      </c>
      <c r="B9" s="109">
        <f>'Preliminary Information'!B5</f>
        <v>274.83333333333331</v>
      </c>
      <c r="C9" t="s">
        <v>79</v>
      </c>
      <c r="D9" t="s">
        <v>79</v>
      </c>
    </row>
    <row r="10" spans="1:5">
      <c r="A10" s="46" t="s">
        <v>324</v>
      </c>
      <c r="B10" s="56">
        <f>B8/B9</f>
        <v>727.71376591873866</v>
      </c>
    </row>
    <row r="11" spans="1:5">
      <c r="A11" s="1"/>
      <c r="B11" s="1"/>
    </row>
    <row r="12" spans="1:5">
      <c r="A12" s="1"/>
      <c r="B12" s="1"/>
    </row>
    <row r="13" spans="1:5">
      <c r="A13" s="1" t="s">
        <v>79</v>
      </c>
      <c r="B13" s="1" t="s">
        <v>79</v>
      </c>
      <c r="C13" t="s">
        <v>79</v>
      </c>
    </row>
  </sheetData>
  <sheetProtection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8"/>
  <sheetViews>
    <sheetView zoomScale="125" zoomScaleNormal="125" zoomScalePageLayoutView="125" workbookViewId="0"/>
  </sheetViews>
  <sheetFormatPr baseColWidth="10" defaultRowHeight="14" x14ac:dyDescent="0"/>
  <cols>
    <col min="1" max="1" width="49" style="1" customWidth="1"/>
    <col min="2" max="2" width="16.5" style="1" customWidth="1"/>
    <col min="3" max="3" width="19.83203125" style="1" customWidth="1"/>
    <col min="4" max="4" width="11.5" style="1" customWidth="1"/>
    <col min="5" max="5" width="11.83203125" style="1" customWidth="1"/>
    <col min="6" max="6" width="16.33203125" style="1" customWidth="1"/>
    <col min="7" max="7" width="18.5" customWidth="1"/>
    <col min="8" max="8" width="16.33203125" style="1" customWidth="1"/>
    <col min="9" max="9" width="10.83203125" style="1"/>
    <col min="10" max="10" width="16.6640625" style="1" customWidth="1"/>
    <col min="11" max="16384" width="10.83203125" style="1"/>
  </cols>
  <sheetData>
    <row r="1" spans="1:23">
      <c r="A1" s="1" t="s">
        <v>79</v>
      </c>
      <c r="H1" s="23"/>
      <c r="I1" s="23"/>
      <c r="J1" s="23"/>
      <c r="K1" s="23"/>
      <c r="L1" s="23"/>
      <c r="M1" s="23"/>
    </row>
    <row r="2" spans="1:23" ht="14" customHeight="1">
      <c r="H2" s="24"/>
      <c r="I2" s="25"/>
      <c r="J2" s="25"/>
      <c r="K2" s="25"/>
      <c r="L2" s="25"/>
      <c r="M2" s="25"/>
    </row>
    <row r="3" spans="1:23">
      <c r="A3" s="1" t="s">
        <v>79</v>
      </c>
      <c r="I3" s="25"/>
      <c r="J3" s="25"/>
      <c r="K3" s="25"/>
      <c r="L3" s="25"/>
      <c r="M3" s="25"/>
      <c r="N3" s="25"/>
      <c r="O3" s="25"/>
    </row>
    <row r="4" spans="1:23">
      <c r="A4" s="46" t="s">
        <v>325</v>
      </c>
      <c r="B4" s="47"/>
      <c r="C4" s="47"/>
      <c r="D4" s="47"/>
      <c r="E4" s="47"/>
      <c r="F4" s="47"/>
      <c r="G4" s="49"/>
      <c r="H4" s="47"/>
    </row>
    <row r="5" spans="1:23" ht="45" customHeight="1">
      <c r="A5" s="46" t="s">
        <v>168</v>
      </c>
      <c r="B5" s="47" t="s">
        <v>146</v>
      </c>
      <c r="C5" s="47" t="s">
        <v>147</v>
      </c>
      <c r="D5" s="47" t="s">
        <v>81</v>
      </c>
      <c r="E5" s="47" t="s">
        <v>82</v>
      </c>
      <c r="F5" s="47" t="s">
        <v>83</v>
      </c>
      <c r="G5" s="47" t="s">
        <v>185</v>
      </c>
      <c r="H5" s="47" t="s">
        <v>183</v>
      </c>
      <c r="P5" s="25"/>
      <c r="Q5" s="25"/>
      <c r="R5" s="25"/>
      <c r="S5" s="25"/>
      <c r="T5" s="25"/>
      <c r="U5" s="25"/>
      <c r="V5" s="25"/>
      <c r="W5" s="25"/>
    </row>
    <row r="6" spans="1:23">
      <c r="A6" s="47" t="s">
        <v>196</v>
      </c>
      <c r="B6" s="51">
        <v>3800000</v>
      </c>
      <c r="C6" s="55">
        <v>2011</v>
      </c>
      <c r="D6" s="54">
        <v>5</v>
      </c>
      <c r="E6" s="47">
        <f>'Preliminary Information'!B10</f>
        <v>0.03</v>
      </c>
      <c r="F6" s="62">
        <f t="shared" ref="F6:F8" si="0">-PMT(E6/12,D6*12,B6,0,1)</f>
        <v>68110.74765430417</v>
      </c>
      <c r="G6" s="53">
        <f>'Preliminary Information'!B23/'Preliminary Information'!B22</f>
        <v>1.1401491212148185</v>
      </c>
      <c r="H6" s="51">
        <f>F6*G6</f>
        <v>77656.409083339153</v>
      </c>
    </row>
    <row r="7" spans="1:23">
      <c r="A7" s="52" t="s">
        <v>197</v>
      </c>
      <c r="B7" s="54">
        <f>50*25000</f>
        <v>1250000</v>
      </c>
      <c r="C7" s="55">
        <v>2012</v>
      </c>
      <c r="D7" s="54">
        <v>2</v>
      </c>
      <c r="E7" s="47">
        <f>E6</f>
        <v>0.03</v>
      </c>
      <c r="F7" s="62">
        <f t="shared" si="0"/>
        <v>53592.533640344271</v>
      </c>
      <c r="G7" s="53">
        <v>1</v>
      </c>
      <c r="H7" s="51">
        <f t="shared" ref="H7:H8" si="1">F7*G7</f>
        <v>53592.533640344271</v>
      </c>
    </row>
    <row r="8" spans="1:23">
      <c r="A8" s="52" t="s">
        <v>198</v>
      </c>
      <c r="B8" s="54">
        <f>100000*2</f>
        <v>200000</v>
      </c>
      <c r="C8" s="55">
        <v>2012</v>
      </c>
      <c r="D8" s="54">
        <v>2</v>
      </c>
      <c r="E8" s="47">
        <f>E7</f>
        <v>0.03</v>
      </c>
      <c r="F8" s="62">
        <f t="shared" si="0"/>
        <v>8574.8053824550825</v>
      </c>
      <c r="G8" s="53">
        <v>1</v>
      </c>
      <c r="H8" s="51">
        <f t="shared" si="1"/>
        <v>8574.8053824550825</v>
      </c>
    </row>
    <row r="9" spans="1:23">
      <c r="A9" s="47" t="s">
        <v>186</v>
      </c>
      <c r="B9" s="47"/>
      <c r="C9" s="47"/>
      <c r="D9" s="47"/>
      <c r="E9" s="47"/>
      <c r="F9" s="62" t="s">
        <v>79</v>
      </c>
      <c r="G9" s="49"/>
      <c r="H9" s="51">
        <f>SUM(H6:H8)</f>
        <v>139823.74810613852</v>
      </c>
    </row>
    <row r="10" spans="1:23">
      <c r="H10" s="9"/>
    </row>
    <row r="11" spans="1:23">
      <c r="B11" s="12"/>
      <c r="C11" s="12"/>
      <c r="D11" s="12"/>
      <c r="E11" s="12"/>
      <c r="G11" s="1"/>
    </row>
    <row r="12" spans="1:23">
      <c r="A12" s="46" t="s">
        <v>326</v>
      </c>
      <c r="B12" s="47"/>
      <c r="C12" s="22"/>
      <c r="E12" s="12"/>
      <c r="G12" s="1"/>
    </row>
    <row r="13" spans="1:23">
      <c r="A13" s="47"/>
      <c r="B13" s="47"/>
      <c r="C13" s="27"/>
      <c r="G13" s="1"/>
    </row>
    <row r="14" spans="1:23">
      <c r="A14" s="47" t="s">
        <v>223</v>
      </c>
      <c r="B14" s="51">
        <f>H9</f>
        <v>139823.74810613852</v>
      </c>
      <c r="G14" s="1"/>
    </row>
    <row r="15" spans="1:23">
      <c r="A15" s="47" t="s">
        <v>210</v>
      </c>
      <c r="B15" s="68">
        <f>'Preliminary Information'!B6/12</f>
        <v>20.583333333333332</v>
      </c>
      <c r="G15" s="1"/>
    </row>
    <row r="16" spans="1:23">
      <c r="A16" s="47" t="s">
        <v>187</v>
      </c>
      <c r="B16" s="51">
        <f>B14/B15</f>
        <v>6793.056588152479</v>
      </c>
      <c r="G16" s="1"/>
    </row>
    <row r="17" spans="1:7">
      <c r="A17" s="47" t="s">
        <v>236</v>
      </c>
      <c r="B17" s="63">
        <f>'Preliminary Information'!B9</f>
        <v>13.485748987854251</v>
      </c>
      <c r="D17" s="9"/>
      <c r="G17" s="1"/>
    </row>
    <row r="18" spans="1:7">
      <c r="A18" s="46" t="s">
        <v>237</v>
      </c>
      <c r="B18" s="57">
        <f>B16/B17</f>
        <v>503.72112029302559</v>
      </c>
      <c r="D18" s="9"/>
      <c r="G18" s="1"/>
    </row>
    <row r="19" spans="1:7">
      <c r="A19" s="47"/>
      <c r="B19" s="47"/>
      <c r="G19" s="1"/>
    </row>
    <row r="20" spans="1:7">
      <c r="A20" s="46" t="s">
        <v>211</v>
      </c>
      <c r="B20" s="47"/>
      <c r="C20" s="9"/>
      <c r="G20" s="1"/>
    </row>
    <row r="21" spans="1:7">
      <c r="A21" s="47" t="s">
        <v>148</v>
      </c>
      <c r="B21" s="51">
        <v>2500</v>
      </c>
      <c r="G21" s="1"/>
    </row>
    <row r="22" spans="1:7">
      <c r="A22" s="47" t="s">
        <v>149</v>
      </c>
      <c r="B22" s="54">
        <v>2833</v>
      </c>
      <c r="C22" s="28"/>
      <c r="D22" s="28"/>
      <c r="G22" s="1"/>
    </row>
    <row r="23" spans="1:7">
      <c r="A23" s="47" t="s">
        <v>150</v>
      </c>
      <c r="B23" s="51">
        <v>5200</v>
      </c>
      <c r="C23" s="45"/>
      <c r="D23" s="28"/>
      <c r="G23" s="1"/>
    </row>
    <row r="24" spans="1:7">
      <c r="A24" s="51" t="s">
        <v>212</v>
      </c>
      <c r="B24" s="54">
        <f>550 + 2*75 + 115</f>
        <v>815</v>
      </c>
      <c r="C24" s="45"/>
      <c r="D24" s="28" t="s">
        <v>79</v>
      </c>
      <c r="G24" s="1" t="s">
        <v>79</v>
      </c>
    </row>
    <row r="25" spans="1:7">
      <c r="A25" s="51" t="s">
        <v>213</v>
      </c>
      <c r="B25" s="51">
        <v>130</v>
      </c>
      <c r="C25" s="45"/>
      <c r="D25" s="28"/>
      <c r="E25" s="1" t="s">
        <v>79</v>
      </c>
      <c r="G25" s="1" t="s">
        <v>79</v>
      </c>
    </row>
    <row r="26" spans="1:7">
      <c r="A26" s="51"/>
      <c r="B26" s="51"/>
      <c r="C26" s="45"/>
      <c r="D26" s="28"/>
      <c r="G26" s="1" t="s">
        <v>79</v>
      </c>
    </row>
    <row r="27" spans="1:7">
      <c r="A27" s="46" t="s">
        <v>151</v>
      </c>
      <c r="B27" s="47"/>
      <c r="C27" s="45"/>
      <c r="D27" s="28"/>
      <c r="G27" s="1" t="s">
        <v>79</v>
      </c>
    </row>
    <row r="28" spans="1:7">
      <c r="A28" s="47" t="s">
        <v>152</v>
      </c>
      <c r="B28" s="58">
        <v>1</v>
      </c>
      <c r="C28" s="45"/>
      <c r="D28" s="28"/>
      <c r="G28" s="1"/>
    </row>
    <row r="29" spans="1:7">
      <c r="A29" s="47" t="s">
        <v>153</v>
      </c>
      <c r="B29" s="59">
        <v>0.01</v>
      </c>
      <c r="C29" s="45"/>
      <c r="D29" s="28"/>
      <c r="G29" s="1"/>
    </row>
    <row r="30" spans="1:7">
      <c r="A30" s="47" t="s">
        <v>154</v>
      </c>
      <c r="B30" s="59">
        <v>0.99</v>
      </c>
      <c r="C30" s="45"/>
      <c r="D30" s="28"/>
      <c r="G30" s="1"/>
    </row>
    <row r="31" spans="1:7">
      <c r="A31" s="47" t="s">
        <v>155</v>
      </c>
      <c r="B31" s="59">
        <f>1-B30</f>
        <v>1.0000000000000009E-2</v>
      </c>
      <c r="C31" s="45"/>
      <c r="D31" s="28"/>
      <c r="G31" s="1"/>
    </row>
    <row r="32" spans="1:7">
      <c r="A32" s="47"/>
      <c r="B32" s="58"/>
      <c r="C32" s="45"/>
      <c r="D32" s="28"/>
      <c r="G32" s="1"/>
    </row>
    <row r="33" spans="1:7">
      <c r="A33" s="46" t="s">
        <v>156</v>
      </c>
      <c r="B33" s="58"/>
      <c r="C33" s="45"/>
      <c r="D33" s="28"/>
      <c r="G33" s="1"/>
    </row>
    <row r="34" spans="1:7">
      <c r="A34" s="47" t="s">
        <v>157</v>
      </c>
      <c r="B34" s="58">
        <f>B28</f>
        <v>1</v>
      </c>
      <c r="C34" s="28"/>
      <c r="D34" s="28"/>
      <c r="G34" s="1"/>
    </row>
    <row r="35" spans="1:7">
      <c r="A35" s="47" t="s">
        <v>158</v>
      </c>
      <c r="B35" s="59">
        <f>B34*B29</f>
        <v>0.01</v>
      </c>
      <c r="C35" s="28"/>
      <c r="D35" s="28"/>
      <c r="G35" s="1"/>
    </row>
    <row r="36" spans="1:7">
      <c r="A36" s="47" t="s">
        <v>159</v>
      </c>
      <c r="B36" s="60">
        <f>B35*B31</f>
        <v>1.0000000000000009E-4</v>
      </c>
      <c r="G36" s="1"/>
    </row>
    <row r="37" spans="1:7">
      <c r="A37" s="47"/>
      <c r="B37" s="58"/>
      <c r="C37" s="9"/>
      <c r="D37" s="9"/>
      <c r="G37" s="1"/>
    </row>
    <row r="38" spans="1:7" ht="28">
      <c r="A38" s="46" t="s">
        <v>214</v>
      </c>
      <c r="B38" s="47"/>
      <c r="C38" s="9"/>
      <c r="D38" s="9"/>
      <c r="G38" s="1"/>
    </row>
    <row r="39" spans="1:7">
      <c r="A39" s="47" t="s">
        <v>282</v>
      </c>
      <c r="B39" s="51">
        <f>'Preliminary Information'!B4/(1-'Preliminary Information'!B8)</f>
        <v>3331.3131313131312</v>
      </c>
      <c r="C39" s="9" t="s">
        <v>79</v>
      </c>
      <c r="D39" s="9"/>
      <c r="G39" s="1"/>
    </row>
    <row r="40" spans="1:7">
      <c r="A40" s="47" t="s">
        <v>160</v>
      </c>
      <c r="B40" s="51">
        <f>B39*(B21 + B24+B25)</f>
        <v>11476373.737373738</v>
      </c>
      <c r="C40" s="9"/>
      <c r="D40" s="9"/>
      <c r="G40" s="1"/>
    </row>
    <row r="41" spans="1:7">
      <c r="A41" s="47" t="s">
        <v>161</v>
      </c>
      <c r="B41" s="51">
        <f>B39*B35*(B21+B24+B25)</f>
        <v>114763.73737373739</v>
      </c>
      <c r="C41" s="9"/>
      <c r="D41" s="9"/>
      <c r="G41" s="1"/>
    </row>
    <row r="42" spans="1:7">
      <c r="A42" s="47" t="s">
        <v>162</v>
      </c>
      <c r="B42" s="51">
        <f>B39*B36*(B23 + B24+B25)</f>
        <v>2047.0919191919209</v>
      </c>
      <c r="C42" s="27"/>
      <c r="D42" s="27"/>
      <c r="G42" s="1" t="s">
        <v>79</v>
      </c>
    </row>
    <row r="43" spans="1:7">
      <c r="A43" s="47" t="s">
        <v>163</v>
      </c>
      <c r="B43" s="51">
        <f>SUM(B39:B42)</f>
        <v>11596515.87979798</v>
      </c>
      <c r="C43" s="9"/>
      <c r="D43" s="9"/>
      <c r="G43" s="1" t="s">
        <v>79</v>
      </c>
    </row>
    <row r="44" spans="1:7">
      <c r="A44" s="46" t="s">
        <v>164</v>
      </c>
      <c r="B44" s="57">
        <f>B43/B39</f>
        <v>3481.0645000000004</v>
      </c>
      <c r="G44" s="1"/>
    </row>
    <row r="45" spans="1:7">
      <c r="A45" s="47"/>
      <c r="B45" s="51" t="s">
        <v>79</v>
      </c>
    </row>
    <row r="46" spans="1:7">
      <c r="A46" s="46" t="s">
        <v>165</v>
      </c>
      <c r="B46" s="47"/>
      <c r="C46" s="9"/>
      <c r="G46" s="1"/>
    </row>
    <row r="47" spans="1:7">
      <c r="A47" s="61" t="s">
        <v>215</v>
      </c>
      <c r="B47" s="124">
        <v>3</v>
      </c>
      <c r="C47" s="27"/>
      <c r="G47" s="1"/>
    </row>
    <row r="48" spans="1:7">
      <c r="A48" s="47" t="s">
        <v>166</v>
      </c>
      <c r="B48" s="51">
        <f>'3.  Staff'!I9</f>
        <v>27118.751131221718</v>
      </c>
      <c r="C48" s="1" t="s">
        <v>283</v>
      </c>
      <c r="G48" s="1"/>
    </row>
    <row r="49" spans="1:7">
      <c r="A49" s="47" t="s">
        <v>216</v>
      </c>
      <c r="B49" s="51">
        <f>B47*B48</f>
        <v>81356.25339366516</v>
      </c>
      <c r="G49" s="1"/>
    </row>
    <row r="50" spans="1:7">
      <c r="A50" s="47" t="s">
        <v>217</v>
      </c>
      <c r="B50" s="68">
        <f>'Preliminary Information'!B9</f>
        <v>13.485748987854251</v>
      </c>
      <c r="C50" s="9"/>
      <c r="G50" s="1"/>
    </row>
    <row r="51" spans="1:7">
      <c r="A51" s="46" t="s">
        <v>167</v>
      </c>
      <c r="B51" s="57">
        <f>B48/B50</f>
        <v>2010.919167755965</v>
      </c>
      <c r="G51" s="1"/>
    </row>
    <row r="52" spans="1:7">
      <c r="A52" s="47"/>
      <c r="B52" s="47"/>
      <c r="C52" s="9"/>
      <c r="G52" s="1"/>
    </row>
    <row r="53" spans="1:7">
      <c r="A53" s="46" t="s">
        <v>284</v>
      </c>
      <c r="B53" s="47"/>
      <c r="C53" s="9"/>
      <c r="G53" s="1"/>
    </row>
    <row r="54" spans="1:7">
      <c r="A54" s="47" t="s">
        <v>218</v>
      </c>
      <c r="B54" s="54">
        <v>135</v>
      </c>
      <c r="G54" s="1"/>
    </row>
    <row r="55" spans="1:7">
      <c r="A55" s="61" t="s">
        <v>188</v>
      </c>
      <c r="B55" s="54">
        <f>6*100</f>
        <v>600</v>
      </c>
      <c r="G55" s="1"/>
    </row>
    <row r="56" spans="1:7" ht="28">
      <c r="A56" s="47" t="s">
        <v>219</v>
      </c>
      <c r="B56" s="66">
        <f>7500/B50</f>
        <v>556.14263670151126</v>
      </c>
      <c r="C56" s="22"/>
      <c r="E56" s="1" t="s">
        <v>79</v>
      </c>
      <c r="G56" s="1"/>
    </row>
    <row r="57" spans="1:7">
      <c r="A57" s="47" t="s">
        <v>220</v>
      </c>
      <c r="B57" s="52">
        <v>0</v>
      </c>
      <c r="D57" s="1" t="s">
        <v>79</v>
      </c>
      <c r="G57" s="1"/>
    </row>
    <row r="58" spans="1:7">
      <c r="A58" s="47" t="s">
        <v>221</v>
      </c>
      <c r="B58" s="52">
        <v>0</v>
      </c>
      <c r="D58"/>
      <c r="G58" s="1"/>
    </row>
    <row r="59" spans="1:7">
      <c r="A59" s="47" t="s">
        <v>222</v>
      </c>
      <c r="B59" s="52">
        <v>0</v>
      </c>
      <c r="D59"/>
      <c r="G59" s="1"/>
    </row>
    <row r="60" spans="1:7">
      <c r="A60" s="46" t="s">
        <v>285</v>
      </c>
      <c r="B60" s="57">
        <f>SUM(B54:B59)</f>
        <v>1291.1426367015113</v>
      </c>
      <c r="C60" s="9"/>
      <c r="E60"/>
      <c r="G60" s="1"/>
    </row>
    <row r="61" spans="1:7">
      <c r="A61" s="47"/>
      <c r="B61" s="47"/>
      <c r="C61" s="9"/>
      <c r="D61" s="9"/>
    </row>
    <row r="62" spans="1:7">
      <c r="A62" s="46" t="s">
        <v>327</v>
      </c>
      <c r="B62" s="47"/>
    </row>
    <row r="63" spans="1:7">
      <c r="A63" s="61" t="s">
        <v>168</v>
      </c>
      <c r="B63" s="51">
        <f>B18</f>
        <v>503.72112029302559</v>
      </c>
    </row>
    <row r="64" spans="1:7">
      <c r="A64" s="61" t="s">
        <v>189</v>
      </c>
      <c r="B64" s="51">
        <f>B44</f>
        <v>3481.0645000000004</v>
      </c>
    </row>
    <row r="65" spans="1:2">
      <c r="A65" s="61" t="s">
        <v>169</v>
      </c>
      <c r="B65" s="51">
        <f>B51</f>
        <v>2010.919167755965</v>
      </c>
    </row>
    <row r="66" spans="1:2">
      <c r="A66" s="61" t="s">
        <v>284</v>
      </c>
      <c r="B66" s="51">
        <f>B60</f>
        <v>1291.1426367015113</v>
      </c>
    </row>
    <row r="67" spans="1:2">
      <c r="A67" s="46" t="s">
        <v>263</v>
      </c>
      <c r="B67" s="57">
        <f>SUM(B63:B66)</f>
        <v>7286.8474247505019</v>
      </c>
    </row>
    <row r="68" spans="1:2">
      <c r="A68" s="46" t="s">
        <v>328</v>
      </c>
      <c r="B68" s="57">
        <f>B67/(1-'Preliminary Information'!B8)</f>
        <v>7360.4519441924258</v>
      </c>
    </row>
  </sheetData>
  <sheetProtection sheet="1" objects="1" scenarios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workbookViewId="0"/>
  </sheetViews>
  <sheetFormatPr baseColWidth="10" defaultRowHeight="14" x14ac:dyDescent="0"/>
  <cols>
    <col min="1" max="1" width="42.6640625" style="1" customWidth="1"/>
    <col min="2" max="2" width="14" style="1" customWidth="1"/>
    <col min="3" max="3" width="10.83203125" style="1"/>
    <col min="4" max="4" width="13.1640625" style="1" customWidth="1"/>
    <col min="5" max="5" width="11.6640625" style="1" customWidth="1"/>
    <col min="6" max="6" width="10.83203125" style="1"/>
    <col min="7" max="7" width="16.5" style="1" customWidth="1"/>
    <col min="8" max="8" width="18.33203125" style="1" customWidth="1"/>
    <col min="9" max="9" width="10.83203125" style="1"/>
    <col min="10" max="10" width="47.83203125" style="1" customWidth="1"/>
    <col min="11" max="16384" width="10.83203125" style="1"/>
  </cols>
  <sheetData>
    <row r="1" spans="1:12">
      <c r="D1" s="44"/>
      <c r="E1" s="44"/>
      <c r="F1" s="44"/>
      <c r="G1" s="44"/>
      <c r="H1" s="44"/>
      <c r="I1" s="44"/>
      <c r="J1" s="44"/>
      <c r="K1" s="44"/>
      <c r="L1" s="44"/>
    </row>
    <row r="2" spans="1:12">
      <c r="D2" s="44"/>
      <c r="E2" s="44"/>
      <c r="F2" s="44"/>
      <c r="G2" s="44"/>
      <c r="H2" s="44"/>
      <c r="I2" s="44"/>
      <c r="J2" s="44"/>
      <c r="K2" s="44"/>
      <c r="L2" s="44"/>
    </row>
    <row r="4" spans="1:12">
      <c r="A4" s="46" t="s">
        <v>238</v>
      </c>
      <c r="B4" s="47"/>
      <c r="C4" s="47"/>
      <c r="D4" s="47"/>
      <c r="E4" s="47"/>
      <c r="F4" s="47"/>
      <c r="G4" s="47"/>
      <c r="H4" s="47"/>
      <c r="I4" s="47"/>
    </row>
    <row r="5" spans="1:12" ht="42">
      <c r="A5" s="47"/>
      <c r="B5" s="47" t="s">
        <v>239</v>
      </c>
      <c r="C5" s="47" t="s">
        <v>146</v>
      </c>
      <c r="D5" s="47" t="s">
        <v>147</v>
      </c>
      <c r="E5" s="47" t="s">
        <v>81</v>
      </c>
      <c r="F5" s="47" t="s">
        <v>82</v>
      </c>
      <c r="G5" s="47" t="s">
        <v>240</v>
      </c>
      <c r="H5" s="47" t="s">
        <v>185</v>
      </c>
      <c r="I5" s="47" t="s">
        <v>183</v>
      </c>
    </row>
    <row r="6" spans="1:12">
      <c r="A6" s="65" t="s">
        <v>190</v>
      </c>
      <c r="B6" s="47">
        <v>1</v>
      </c>
      <c r="C6" s="51">
        <v>1395000</v>
      </c>
      <c r="D6" s="55">
        <v>2012</v>
      </c>
      <c r="E6" s="125">
        <v>6</v>
      </c>
      <c r="F6" s="47">
        <v>0.05</v>
      </c>
      <c r="G6" s="62">
        <f>-PMT(F6/12,E6*12,C6,0,1)</f>
        <v>22373.15956453847</v>
      </c>
      <c r="H6" s="50">
        <v>1</v>
      </c>
      <c r="I6" s="51">
        <f>G6*H6</f>
        <v>22373.15956453847</v>
      </c>
      <c r="L6" s="1" t="s">
        <v>79</v>
      </c>
    </row>
    <row r="7" spans="1:12" s="29" customFormat="1">
      <c r="A7" s="65" t="s">
        <v>191</v>
      </c>
      <c r="B7" s="47"/>
      <c r="C7" s="51"/>
      <c r="D7" s="55"/>
      <c r="E7" s="54"/>
      <c r="F7" s="47"/>
      <c r="G7" s="62"/>
      <c r="H7" s="50"/>
      <c r="I7" s="54">
        <f>10*5000</f>
        <v>50000</v>
      </c>
    </row>
    <row r="8" spans="1:12" s="29" customFormat="1" ht="28">
      <c r="A8" s="47" t="s">
        <v>286</v>
      </c>
      <c r="B8" s="51">
        <v>1</v>
      </c>
      <c r="C8" s="55">
        <v>0</v>
      </c>
      <c r="D8" s="54" t="s">
        <v>79</v>
      </c>
      <c r="E8" s="47" t="s">
        <v>79</v>
      </c>
      <c r="F8" s="62" t="s">
        <v>79</v>
      </c>
      <c r="G8" s="53" t="s">
        <v>79</v>
      </c>
      <c r="H8" s="51" t="s">
        <v>79</v>
      </c>
      <c r="I8" s="54">
        <v>0</v>
      </c>
    </row>
    <row r="9" spans="1:12">
      <c r="A9" s="47" t="s">
        <v>172</v>
      </c>
      <c r="B9" s="47">
        <v>1</v>
      </c>
      <c r="C9" s="51">
        <v>17000</v>
      </c>
      <c r="D9" s="55">
        <v>2011</v>
      </c>
      <c r="E9" s="54">
        <v>2</v>
      </c>
      <c r="F9" s="47">
        <f>F6</f>
        <v>0.05</v>
      </c>
      <c r="G9" s="62">
        <f t="shared" ref="G9:G14" si="0">-PMT(F9/12,E9*12,C9,0,1)</f>
        <v>742.71896313277705</v>
      </c>
      <c r="H9" s="50">
        <f>'Preliminary Information'!B23/'Preliminary Information'!B22</f>
        <v>1.1401491212148185</v>
      </c>
      <c r="I9" s="62">
        <f>G9*H9</f>
        <v>846.81037312541696</v>
      </c>
      <c r="L9" s="1" t="s">
        <v>79</v>
      </c>
    </row>
    <row r="10" spans="1:12">
      <c r="A10" s="47" t="s">
        <v>71</v>
      </c>
      <c r="B10" s="47">
        <v>1</v>
      </c>
      <c r="C10" s="51">
        <v>120000</v>
      </c>
      <c r="D10" s="55">
        <v>2012</v>
      </c>
      <c r="E10" s="54">
        <v>5</v>
      </c>
      <c r="F10" s="47">
        <f>F9</f>
        <v>0.05</v>
      </c>
      <c r="G10" s="62">
        <f t="shared" si="0"/>
        <v>2255.1515723963275</v>
      </c>
      <c r="H10" s="50">
        <v>1</v>
      </c>
      <c r="I10" s="62">
        <f t="shared" ref="I10:I15" si="1">G10*H10</f>
        <v>2255.1515723963275</v>
      </c>
    </row>
    <row r="11" spans="1:12">
      <c r="A11" s="47" t="s">
        <v>241</v>
      </c>
      <c r="B11" s="47">
        <v>1</v>
      </c>
      <c r="C11" s="51">
        <v>1162000</v>
      </c>
      <c r="D11" s="55">
        <v>2011</v>
      </c>
      <c r="E11" s="54">
        <v>6</v>
      </c>
      <c r="F11" s="47">
        <f>F10</f>
        <v>0.05</v>
      </c>
      <c r="G11" s="62">
        <f t="shared" si="0"/>
        <v>18636.280583508029</v>
      </c>
      <c r="H11" s="50">
        <f>'Preliminary Information'!B23/'Preliminary Information'!B22</f>
        <v>1.1401491212148185</v>
      </c>
      <c r="I11" s="62">
        <f t="shared" si="1"/>
        <v>21248.138929999463</v>
      </c>
    </row>
    <row r="12" spans="1:12">
      <c r="A12" s="47" t="s">
        <v>192</v>
      </c>
      <c r="B12" s="47">
        <v>1</v>
      </c>
      <c r="C12" s="51">
        <v>132000</v>
      </c>
      <c r="D12" s="47">
        <v>2012</v>
      </c>
      <c r="E12" s="52">
        <v>2</v>
      </c>
      <c r="F12" s="47">
        <f>F10</f>
        <v>0.05</v>
      </c>
      <c r="G12" s="62">
        <f t="shared" si="0"/>
        <v>5766.9943019721504</v>
      </c>
      <c r="H12" s="50">
        <v>1</v>
      </c>
      <c r="I12" s="62">
        <f t="shared" si="1"/>
        <v>5766.9943019721504</v>
      </c>
    </row>
    <row r="13" spans="1:12">
      <c r="A13" s="47" t="s">
        <v>33</v>
      </c>
      <c r="B13" s="47">
        <v>1</v>
      </c>
      <c r="C13" s="51">
        <v>140000</v>
      </c>
      <c r="D13" s="47"/>
      <c r="E13" s="52"/>
      <c r="F13" s="47"/>
      <c r="G13" s="62"/>
      <c r="H13" s="50"/>
      <c r="I13" s="62"/>
    </row>
    <row r="14" spans="1:12">
      <c r="A14" s="47" t="s">
        <v>242</v>
      </c>
      <c r="B14" s="47">
        <v>1</v>
      </c>
      <c r="C14" s="54">
        <v>1000000</v>
      </c>
      <c r="D14" s="47">
        <v>2012</v>
      </c>
      <c r="E14" s="52">
        <v>2</v>
      </c>
      <c r="F14" s="47">
        <f>F11</f>
        <v>0.05</v>
      </c>
      <c r="G14" s="62">
        <f t="shared" si="0"/>
        <v>43689.350772516293</v>
      </c>
      <c r="H14" s="50">
        <v>1</v>
      </c>
      <c r="I14" s="62">
        <f t="shared" si="1"/>
        <v>43689.350772516293</v>
      </c>
    </row>
    <row r="15" spans="1:12">
      <c r="A15" s="52" t="s">
        <v>287</v>
      </c>
      <c r="B15" s="47">
        <v>1</v>
      </c>
      <c r="C15" s="51">
        <v>450000</v>
      </c>
      <c r="D15" s="47">
        <v>2012</v>
      </c>
      <c r="E15" s="52">
        <v>5</v>
      </c>
      <c r="F15" s="47">
        <f>F12</f>
        <v>0.05</v>
      </c>
      <c r="G15" s="62">
        <f t="shared" ref="G15" si="2">-PMT(F15/12,E15*12,C15,0,1)</f>
        <v>8456.8183964862274</v>
      </c>
      <c r="H15" s="50">
        <v>1</v>
      </c>
      <c r="I15" s="62">
        <f t="shared" si="1"/>
        <v>8456.8183964862274</v>
      </c>
    </row>
    <row r="16" spans="1:12">
      <c r="A16" s="47" t="s">
        <v>256</v>
      </c>
      <c r="B16" s="47"/>
      <c r="C16" s="51"/>
      <c r="D16" s="47"/>
      <c r="E16" s="52"/>
      <c r="F16" s="47"/>
      <c r="G16" s="62"/>
      <c r="H16" s="50"/>
      <c r="I16" s="62">
        <f>SUM(I6:I15)</f>
        <v>154636.42391103436</v>
      </c>
    </row>
    <row r="17" spans="1:11">
      <c r="B17" s="9"/>
      <c r="G17" s="26"/>
      <c r="H17" s="26"/>
      <c r="I17" s="26"/>
    </row>
    <row r="18" spans="1:11">
      <c r="B18" s="9"/>
      <c r="G18" s="26" t="s">
        <v>79</v>
      </c>
      <c r="H18" s="26"/>
      <c r="I18" s="26"/>
    </row>
    <row r="19" spans="1:11">
      <c r="B19" s="9"/>
      <c r="G19" s="26"/>
      <c r="H19" s="26"/>
      <c r="I19" s="26"/>
    </row>
    <row r="20" spans="1:11">
      <c r="A20" s="46" t="s">
        <v>243</v>
      </c>
      <c r="B20" s="51"/>
      <c r="G20" s="26"/>
      <c r="H20" s="26"/>
      <c r="I20" s="26"/>
    </row>
    <row r="21" spans="1:11">
      <c r="A21" s="47" t="s">
        <v>257</v>
      </c>
      <c r="B21" s="51">
        <f>I16</f>
        <v>154636.42391103436</v>
      </c>
      <c r="E21" s="1" t="s">
        <v>79</v>
      </c>
    </row>
    <row r="22" spans="1:11">
      <c r="A22" s="47" t="s">
        <v>244</v>
      </c>
      <c r="B22" s="68">
        <f>'Preliminary Information'!B6/12</f>
        <v>20.583333333333332</v>
      </c>
      <c r="D22" s="1" t="s">
        <v>79</v>
      </c>
      <c r="F22" s="9" t="s">
        <v>79</v>
      </c>
    </row>
    <row r="23" spans="1:11">
      <c r="A23" s="47" t="s">
        <v>258</v>
      </c>
      <c r="B23" s="51">
        <f>B21/B22</f>
        <v>7512.7007568113868</v>
      </c>
      <c r="C23" s="9"/>
    </row>
    <row r="24" spans="1:11">
      <c r="A24" s="47" t="s">
        <v>245</v>
      </c>
      <c r="B24" s="68">
        <f>'Preliminary Information'!B9</f>
        <v>13.485748987854251</v>
      </c>
      <c r="C24" s="12"/>
      <c r="D24" s="1" t="s">
        <v>79</v>
      </c>
      <c r="K24" s="1" t="s">
        <v>79</v>
      </c>
    </row>
    <row r="25" spans="1:11">
      <c r="A25" s="46" t="s">
        <v>259</v>
      </c>
      <c r="B25" s="57">
        <f>B23/B24</f>
        <v>557.08442768566988</v>
      </c>
      <c r="C25" s="27"/>
    </row>
    <row r="26" spans="1:11">
      <c r="A26" s="47" t="s">
        <v>79</v>
      </c>
      <c r="B26" s="51"/>
      <c r="F26" s="9"/>
    </row>
    <row r="27" spans="1:11">
      <c r="A27" s="46" t="s">
        <v>246</v>
      </c>
      <c r="B27" s="47"/>
    </row>
    <row r="28" spans="1:11" ht="28">
      <c r="A28" s="51" t="s">
        <v>247</v>
      </c>
      <c r="B28" s="51">
        <v>0</v>
      </c>
      <c r="C28" s="9"/>
      <c r="D28" s="1" t="s">
        <v>248</v>
      </c>
    </row>
    <row r="29" spans="1:11" ht="28">
      <c r="A29" s="51" t="s">
        <v>308</v>
      </c>
      <c r="B29" s="54">
        <f>100000/(B22*6*B24)</f>
        <v>60.042389927288667</v>
      </c>
      <c r="C29" s="9"/>
    </row>
    <row r="30" spans="1:11">
      <c r="A30" s="47" t="s">
        <v>47</v>
      </c>
      <c r="B30" s="125">
        <v>135</v>
      </c>
      <c r="C30" s="9"/>
      <c r="D30" s="1" t="s">
        <v>79</v>
      </c>
    </row>
    <row r="31" spans="1:11">
      <c r="A31" s="46" t="s">
        <v>249</v>
      </c>
      <c r="B31" s="57">
        <f>SUM(B28:B30)</f>
        <v>195.04238992728867</v>
      </c>
      <c r="C31" s="27"/>
    </row>
    <row r="32" spans="1:11" ht="15">
      <c r="A32" s="47"/>
      <c r="B32" s="47"/>
      <c r="I32" s="67"/>
    </row>
    <row r="33" spans="1:10" ht="15">
      <c r="A33" s="46" t="s">
        <v>250</v>
      </c>
      <c r="B33" s="47"/>
      <c r="D33" s="1" t="s">
        <v>79</v>
      </c>
      <c r="I33" s="67"/>
      <c r="J33" s="67"/>
    </row>
    <row r="34" spans="1:10" ht="28">
      <c r="A34" s="47" t="s">
        <v>251</v>
      </c>
      <c r="B34" s="51">
        <v>0</v>
      </c>
      <c r="C34" s="9"/>
      <c r="D34" s="1" t="s">
        <v>79</v>
      </c>
      <c r="E34" s="1" t="s">
        <v>79</v>
      </c>
      <c r="J34" s="67"/>
    </row>
    <row r="35" spans="1:10" ht="15">
      <c r="A35" s="47" t="s">
        <v>252</v>
      </c>
      <c r="B35" s="52">
        <v>1</v>
      </c>
      <c r="D35" s="1" t="s">
        <v>79</v>
      </c>
      <c r="J35" s="67"/>
    </row>
    <row r="36" spans="1:10" ht="15">
      <c r="A36" s="47" t="s">
        <v>253</v>
      </c>
      <c r="B36" s="51">
        <f>B34*B35</f>
        <v>0</v>
      </c>
      <c r="C36" s="9"/>
      <c r="J36" s="67"/>
    </row>
    <row r="37" spans="1:10">
      <c r="A37" s="46" t="s">
        <v>254</v>
      </c>
      <c r="B37" s="57">
        <f>B36</f>
        <v>0</v>
      </c>
      <c r="C37" s="27"/>
    </row>
    <row r="38" spans="1:10" ht="15">
      <c r="A38" s="47"/>
      <c r="B38" s="47"/>
      <c r="I38" s="67"/>
    </row>
    <row r="39" spans="1:10" ht="15">
      <c r="A39" s="46" t="s">
        <v>255</v>
      </c>
      <c r="B39" s="46"/>
      <c r="I39" s="67"/>
    </row>
    <row r="40" spans="1:10" ht="15">
      <c r="A40" s="47" t="str">
        <f>A25</f>
        <v>Equipment Cost Per Recruit Step 2</v>
      </c>
      <c r="B40" s="51">
        <f>B25</f>
        <v>557.08442768566988</v>
      </c>
      <c r="C40" s="9"/>
      <c r="I40" s="67"/>
    </row>
    <row r="41" spans="1:10" ht="15">
      <c r="A41" s="47" t="str">
        <f>A31</f>
        <v>Supplies Consumed per Recruit</v>
      </c>
      <c r="B41" s="51">
        <f>B31</f>
        <v>195.04238992728867</v>
      </c>
      <c r="C41" s="9"/>
      <c r="I41" s="67"/>
    </row>
    <row r="42" spans="1:10" ht="15">
      <c r="A42" s="47" t="str">
        <f>A37</f>
        <v>Staff cost per recruit</v>
      </c>
      <c r="B42" s="51">
        <f>B37</f>
        <v>0</v>
      </c>
      <c r="C42" s="9"/>
      <c r="I42" s="67"/>
    </row>
    <row r="43" spans="1:10" ht="15">
      <c r="A43" s="46" t="s">
        <v>260</v>
      </c>
      <c r="B43" s="57">
        <f>SUM(B40:B42)</f>
        <v>752.12681761295858</v>
      </c>
      <c r="C43" s="27"/>
      <c r="I43" s="67"/>
    </row>
    <row r="44" spans="1:10" ht="15">
      <c r="A44" s="46" t="s">
        <v>329</v>
      </c>
      <c r="B44" s="56">
        <f>B43/(1- 'Preliminary Information'!B8)</f>
        <v>759.72405819490768</v>
      </c>
      <c r="H44" s="67"/>
    </row>
  </sheetData>
  <sheetProtection sheet="1" objects="1" scenarios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2"/>
  <sheetViews>
    <sheetView zoomScale="125" zoomScaleNormal="125" zoomScalePageLayoutView="125" workbookViewId="0"/>
  </sheetViews>
  <sheetFormatPr baseColWidth="10" defaultRowHeight="14" x14ac:dyDescent="0"/>
  <cols>
    <col min="1" max="1" width="32.5" customWidth="1"/>
    <col min="4" max="4" width="11" bestFit="1" customWidth="1"/>
    <col min="6" max="6" width="12.83203125" bestFit="1" customWidth="1"/>
    <col min="7" max="7" width="11" bestFit="1" customWidth="1"/>
  </cols>
  <sheetData>
    <row r="2" spans="1:12" ht="28">
      <c r="A2" s="46" t="s">
        <v>310</v>
      </c>
      <c r="B2" s="51"/>
      <c r="C2" s="47"/>
      <c r="D2" s="47"/>
      <c r="E2" s="47"/>
      <c r="F2" s="47"/>
      <c r="G2" s="47"/>
      <c r="H2" s="47"/>
      <c r="I2" s="64"/>
    </row>
    <row r="3" spans="1:12" ht="56">
      <c r="A3" s="47" t="s">
        <v>224</v>
      </c>
      <c r="B3" s="51" t="s">
        <v>225</v>
      </c>
      <c r="C3" s="47" t="s">
        <v>226</v>
      </c>
      <c r="D3" s="47" t="s">
        <v>227</v>
      </c>
      <c r="E3" s="47" t="s">
        <v>228</v>
      </c>
      <c r="F3" s="47" t="s">
        <v>229</v>
      </c>
      <c r="G3" s="47" t="s">
        <v>230</v>
      </c>
      <c r="H3" s="47" t="s">
        <v>231</v>
      </c>
      <c r="I3" s="51" t="s">
        <v>232</v>
      </c>
    </row>
    <row r="4" spans="1:12">
      <c r="A4" s="47" t="s">
        <v>180</v>
      </c>
      <c r="B4" s="51">
        <v>1758936</v>
      </c>
      <c r="C4" s="47">
        <f>52*5</f>
        <v>260</v>
      </c>
      <c r="D4" s="52">
        <v>21</v>
      </c>
      <c r="E4" s="52">
        <v>13</v>
      </c>
      <c r="F4" s="52">
        <v>5</v>
      </c>
      <c r="G4" s="47">
        <f>C4-D4-E4-F4</f>
        <v>221</v>
      </c>
      <c r="H4" s="50">
        <f>G4/12</f>
        <v>18.416666666666668</v>
      </c>
      <c r="I4" s="64">
        <f>B4/H4</f>
        <v>95507.837104072387</v>
      </c>
    </row>
    <row r="5" spans="1:12">
      <c r="A5" s="47" t="s">
        <v>181</v>
      </c>
      <c r="B5" s="51">
        <v>1155839</v>
      </c>
      <c r="C5" s="47">
        <f t="shared" ref="C5:F6" si="0">C4</f>
        <v>260</v>
      </c>
      <c r="D5" s="52">
        <f t="shared" si="0"/>
        <v>21</v>
      </c>
      <c r="E5" s="52">
        <f t="shared" si="0"/>
        <v>13</v>
      </c>
      <c r="F5" s="52">
        <f t="shared" si="0"/>
        <v>5</v>
      </c>
      <c r="G5" s="47">
        <f t="shared" ref="G5:G9" si="1">C5-D5-E5-F5</f>
        <v>221</v>
      </c>
      <c r="H5" s="50">
        <f t="shared" ref="H5:H9" si="2">G5/12</f>
        <v>18.416666666666668</v>
      </c>
      <c r="I5" s="64">
        <f t="shared" ref="I5:I9" si="3">B5/H5</f>
        <v>62760.488687782803</v>
      </c>
    </row>
    <row r="6" spans="1:12">
      <c r="A6" s="47" t="s">
        <v>233</v>
      </c>
      <c r="B6" s="51">
        <v>1155839</v>
      </c>
      <c r="C6" s="47">
        <f t="shared" si="0"/>
        <v>260</v>
      </c>
      <c r="D6" s="52">
        <f t="shared" si="0"/>
        <v>21</v>
      </c>
      <c r="E6" s="52">
        <f t="shared" si="0"/>
        <v>13</v>
      </c>
      <c r="F6" s="52">
        <f t="shared" si="0"/>
        <v>5</v>
      </c>
      <c r="G6" s="47">
        <f t="shared" si="1"/>
        <v>221</v>
      </c>
      <c r="H6" s="50">
        <f t="shared" si="2"/>
        <v>18.416666666666668</v>
      </c>
      <c r="I6" s="64">
        <f t="shared" si="3"/>
        <v>62760.488687782803</v>
      </c>
    </row>
    <row r="7" spans="1:12">
      <c r="A7" s="47" t="s">
        <v>182</v>
      </c>
      <c r="B7" s="51">
        <v>351170</v>
      </c>
      <c r="C7" s="47">
        <f>C5</f>
        <v>260</v>
      </c>
      <c r="D7" s="52">
        <f>D5</f>
        <v>21</v>
      </c>
      <c r="E7" s="52">
        <f>E5</f>
        <v>13</v>
      </c>
      <c r="F7" s="52">
        <f>F5</f>
        <v>5</v>
      </c>
      <c r="G7" s="47">
        <f t="shared" si="1"/>
        <v>221</v>
      </c>
      <c r="H7" s="50">
        <f t="shared" si="2"/>
        <v>18.416666666666668</v>
      </c>
      <c r="I7" s="64">
        <f t="shared" si="3"/>
        <v>19068.054298642532</v>
      </c>
    </row>
    <row r="8" spans="1:12">
      <c r="A8" s="47" t="s">
        <v>234</v>
      </c>
      <c r="B8" s="51">
        <v>1321367</v>
      </c>
      <c r="C8" s="47">
        <f t="shared" ref="C8:F9" si="4">C7</f>
        <v>260</v>
      </c>
      <c r="D8" s="52">
        <f t="shared" si="4"/>
        <v>21</v>
      </c>
      <c r="E8" s="52">
        <f t="shared" si="4"/>
        <v>13</v>
      </c>
      <c r="F8" s="52">
        <f t="shared" si="4"/>
        <v>5</v>
      </c>
      <c r="G8" s="47">
        <f t="shared" si="1"/>
        <v>221</v>
      </c>
      <c r="H8" s="50">
        <f t="shared" si="2"/>
        <v>18.416666666666668</v>
      </c>
      <c r="I8" s="64">
        <f t="shared" si="3"/>
        <v>71748.434389140268</v>
      </c>
    </row>
    <row r="9" spans="1:12" ht="28">
      <c r="A9" s="47" t="s">
        <v>235</v>
      </c>
      <c r="B9" s="51">
        <v>499437</v>
      </c>
      <c r="C9" s="47">
        <f t="shared" si="4"/>
        <v>260</v>
      </c>
      <c r="D9" s="52">
        <f t="shared" si="4"/>
        <v>21</v>
      </c>
      <c r="E9" s="52">
        <f>E8</f>
        <v>13</v>
      </c>
      <c r="F9" s="52">
        <f t="shared" si="4"/>
        <v>5</v>
      </c>
      <c r="G9" s="47">
        <f t="shared" si="1"/>
        <v>221</v>
      </c>
      <c r="H9" s="50">
        <f t="shared" si="2"/>
        <v>18.416666666666668</v>
      </c>
      <c r="I9" s="64">
        <f t="shared" si="3"/>
        <v>27118.751131221718</v>
      </c>
    </row>
    <row r="10" spans="1:12">
      <c r="A10" s="1"/>
      <c r="B10" s="9"/>
      <c r="C10" s="1"/>
      <c r="D10" s="1"/>
      <c r="E10" s="1"/>
      <c r="F10" s="1"/>
      <c r="G10" s="1"/>
      <c r="H10" s="1"/>
      <c r="I10" s="16"/>
    </row>
    <row r="11" spans="1:12">
      <c r="A11" s="1"/>
      <c r="B11" s="9"/>
      <c r="C11" s="1"/>
      <c r="D11" s="1"/>
      <c r="E11" s="1"/>
      <c r="F11" s="1"/>
      <c r="G11" s="1"/>
      <c r="H11" s="1"/>
      <c r="I11" s="16"/>
    </row>
    <row r="12" spans="1:12">
      <c r="A12" s="46" t="s">
        <v>330</v>
      </c>
      <c r="B12" s="51"/>
      <c r="C12" s="47"/>
      <c r="D12" s="47"/>
      <c r="E12" s="47"/>
      <c r="F12" s="47"/>
      <c r="G12" s="47"/>
      <c r="H12" s="47"/>
      <c r="I12" s="64" t="s">
        <v>79</v>
      </c>
    </row>
    <row r="13" spans="1:12" ht="56">
      <c r="A13" s="46" t="s">
        <v>79</v>
      </c>
      <c r="B13" s="51" t="s">
        <v>173</v>
      </c>
      <c r="C13" s="47" t="s">
        <v>174</v>
      </c>
      <c r="D13" s="47" t="s">
        <v>261</v>
      </c>
      <c r="E13" s="47" t="s">
        <v>175</v>
      </c>
      <c r="F13" s="47" t="s">
        <v>176</v>
      </c>
      <c r="G13" s="47" t="s">
        <v>177</v>
      </c>
      <c r="H13" s="47" t="s">
        <v>178</v>
      </c>
      <c r="I13" s="51" t="s">
        <v>179</v>
      </c>
    </row>
    <row r="14" spans="1:12">
      <c r="A14" s="47" t="s">
        <v>79</v>
      </c>
      <c r="B14" s="51"/>
      <c r="C14" s="47"/>
      <c r="D14" s="47"/>
      <c r="E14" s="47"/>
      <c r="F14" s="47"/>
      <c r="G14" s="47"/>
      <c r="H14" s="47"/>
      <c r="I14" s="64"/>
      <c r="K14" s="25"/>
      <c r="L14" s="25"/>
    </row>
    <row r="15" spans="1:12">
      <c r="A15" s="47" t="s">
        <v>180</v>
      </c>
      <c r="B15" s="54">
        <v>2</v>
      </c>
      <c r="C15" s="51">
        <f>I4</f>
        <v>95507.837104072387</v>
      </c>
      <c r="D15" s="51">
        <f>B15*C15</f>
        <v>191015.67420814477</v>
      </c>
      <c r="E15" s="54">
        <v>0</v>
      </c>
      <c r="F15" s="51">
        <f>B15*E15</f>
        <v>0</v>
      </c>
      <c r="G15" s="51">
        <f>D15+F15</f>
        <v>191015.67420814477</v>
      </c>
      <c r="H15" s="66">
        <f>'Preliminary Information'!$B$7</f>
        <v>13.352226720647772</v>
      </c>
      <c r="I15" s="64">
        <f>G15/H15</f>
        <v>14305.904041665179</v>
      </c>
      <c r="J15" t="s">
        <v>79</v>
      </c>
      <c r="K15" s="25"/>
      <c r="L15" s="25"/>
    </row>
    <row r="16" spans="1:12">
      <c r="A16" s="47" t="s">
        <v>181</v>
      </c>
      <c r="B16" s="54">
        <v>3</v>
      </c>
      <c r="C16" s="51">
        <f t="shared" ref="C16" si="5">I5</f>
        <v>62760.488687782803</v>
      </c>
      <c r="D16" s="51">
        <f t="shared" ref="D16" si="6">B16*C16</f>
        <v>188281.4660633484</v>
      </c>
      <c r="E16" s="54">
        <v>0</v>
      </c>
      <c r="F16" s="51">
        <f t="shared" ref="F16" si="7">B16*E16</f>
        <v>0</v>
      </c>
      <c r="G16" s="51">
        <f t="shared" ref="G16" si="8">D16+F16</f>
        <v>188281.4660633484</v>
      </c>
      <c r="H16" s="66">
        <f>H15</f>
        <v>13.352226720647772</v>
      </c>
      <c r="I16" s="64">
        <f t="shared" ref="I16" si="9">G16/H16</f>
        <v>14101.128598437555</v>
      </c>
      <c r="J16" t="s">
        <v>79</v>
      </c>
      <c r="K16" s="25"/>
      <c r="L16" s="25"/>
    </row>
    <row r="17" spans="1:12" ht="15" thickBot="1">
      <c r="A17" s="73"/>
      <c r="B17" s="74"/>
      <c r="C17" s="75"/>
      <c r="D17" s="75"/>
      <c r="E17" s="74"/>
      <c r="F17" s="75"/>
      <c r="G17" s="75"/>
      <c r="H17" s="76"/>
      <c r="I17" s="77"/>
      <c r="K17" s="25"/>
      <c r="L17" s="25"/>
    </row>
    <row r="18" spans="1:12" ht="57" thickTop="1">
      <c r="A18" s="69"/>
      <c r="B18" s="70" t="str">
        <f>B3</f>
        <v>Gross Monthly Salary (2012)</v>
      </c>
      <c r="C18" s="70"/>
      <c r="D18" s="70"/>
      <c r="E18" s="70"/>
      <c r="F18" s="70"/>
      <c r="G18" s="70"/>
      <c r="H18" s="71" t="s">
        <v>262</v>
      </c>
      <c r="I18" s="72" t="s">
        <v>179</v>
      </c>
    </row>
    <row r="19" spans="1:12">
      <c r="A19" s="47" t="s">
        <v>182</v>
      </c>
      <c r="B19" s="54">
        <f>B7</f>
        <v>351170</v>
      </c>
      <c r="C19" s="54"/>
      <c r="D19" s="54"/>
      <c r="E19" s="54"/>
      <c r="F19" s="54"/>
      <c r="G19" s="54"/>
      <c r="H19" s="66">
        <f>'Preliminary Information'!B5</f>
        <v>274.83333333333331</v>
      </c>
      <c r="I19" s="64">
        <f>B19/H19</f>
        <v>1277.7562158884173</v>
      </c>
    </row>
    <row r="20" spans="1:12">
      <c r="A20" s="47" t="s">
        <v>79</v>
      </c>
      <c r="B20" s="54" t="s">
        <v>79</v>
      </c>
      <c r="C20" s="54"/>
      <c r="D20" s="54"/>
      <c r="E20" s="54"/>
      <c r="F20" s="54"/>
      <c r="G20" s="54"/>
      <c r="H20" s="66" t="s">
        <v>79</v>
      </c>
      <c r="I20" s="64" t="s">
        <v>79</v>
      </c>
      <c r="J20" t="s">
        <v>79</v>
      </c>
    </row>
    <row r="21" spans="1:12" ht="15" thickBot="1">
      <c r="A21" s="80"/>
      <c r="B21" s="81"/>
      <c r="C21" s="81"/>
      <c r="D21" s="81"/>
      <c r="E21" s="81"/>
      <c r="F21" s="81"/>
      <c r="G21" s="81"/>
      <c r="H21" s="82"/>
      <c r="I21" s="83"/>
    </row>
    <row r="22" spans="1:12">
      <c r="A22" s="69" t="s">
        <v>331</v>
      </c>
      <c r="B22" s="78" t="s">
        <v>79</v>
      </c>
      <c r="C22" s="78"/>
      <c r="D22" s="78"/>
      <c r="E22" s="78"/>
      <c r="F22" s="78"/>
      <c r="G22" s="78"/>
      <c r="H22" s="78"/>
      <c r="I22" s="79">
        <f>SUM(I15:I20)</f>
        <v>29684.788855991152</v>
      </c>
    </row>
  </sheetData>
  <sheetProtection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44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41.6640625" style="1" customWidth="1"/>
    <col min="2" max="2" width="16" style="1" customWidth="1"/>
    <col min="3" max="3" width="14.1640625" style="1" customWidth="1"/>
    <col min="4" max="4" width="14" style="2" customWidth="1"/>
    <col min="5" max="5" width="15.83203125" style="4" customWidth="1"/>
    <col min="6" max="6" width="15.83203125" style="2" customWidth="1"/>
    <col min="7" max="7" width="15.83203125" style="4" customWidth="1"/>
    <col min="8" max="8" width="18.33203125" style="4" customWidth="1"/>
    <col min="9" max="9" width="56.33203125" style="1" customWidth="1"/>
    <col min="10" max="10" width="54.6640625" style="2" customWidth="1"/>
    <col min="11" max="11" width="26.6640625" style="1" customWidth="1"/>
    <col min="12" max="12" width="20.83203125" style="1" customWidth="1"/>
    <col min="13" max="13" width="8.83203125" style="1"/>
    <col min="14" max="14" width="16" style="1" customWidth="1"/>
    <col min="15" max="15" width="27.83203125" style="1" customWidth="1"/>
    <col min="16" max="16" width="14.83203125" style="1" customWidth="1"/>
    <col min="17" max="16384" width="8.83203125" style="1"/>
  </cols>
  <sheetData>
    <row r="3" spans="1:13" s="2" customFormat="1" ht="42">
      <c r="A3" s="46" t="s">
        <v>275</v>
      </c>
      <c r="B3" s="46" t="s">
        <v>80</v>
      </c>
      <c r="C3" s="84" t="s">
        <v>294</v>
      </c>
      <c r="D3" s="84" t="s">
        <v>92</v>
      </c>
      <c r="E3" s="85" t="s">
        <v>81</v>
      </c>
      <c r="F3" s="95" t="s">
        <v>82</v>
      </c>
      <c r="G3" s="46" t="s">
        <v>184</v>
      </c>
      <c r="H3" s="86" t="s">
        <v>88</v>
      </c>
      <c r="I3" s="5" t="s">
        <v>5</v>
      </c>
      <c r="J3" s="2" t="s">
        <v>278</v>
      </c>
      <c r="K3" s="1"/>
      <c r="L3" s="1"/>
      <c r="M3" s="1"/>
    </row>
    <row r="4" spans="1:13" s="2" customFormat="1">
      <c r="A4" s="46"/>
      <c r="B4" s="46"/>
      <c r="C4" s="84"/>
      <c r="D4" s="84"/>
      <c r="E4" s="85"/>
      <c r="F4" s="95"/>
      <c r="G4" s="61"/>
      <c r="H4" s="86"/>
      <c r="I4" s="5"/>
      <c r="K4" s="1"/>
      <c r="L4" s="1"/>
      <c r="M4" s="1"/>
    </row>
    <row r="5" spans="1:13" s="2" customFormat="1">
      <c r="A5" s="87" t="s">
        <v>332</v>
      </c>
      <c r="B5" s="47" t="s">
        <v>79</v>
      </c>
      <c r="C5" s="88"/>
      <c r="D5" s="88"/>
      <c r="E5" s="89"/>
      <c r="F5" s="89"/>
      <c r="G5" s="90"/>
      <c r="H5" s="49"/>
      <c r="I5" s="5" t="s">
        <v>17</v>
      </c>
      <c r="K5" s="1"/>
      <c r="L5" s="1"/>
      <c r="M5" s="1"/>
    </row>
    <row r="6" spans="1:13" s="2" customFormat="1">
      <c r="A6" s="52" t="s">
        <v>13</v>
      </c>
      <c r="B6" s="47">
        <v>1</v>
      </c>
      <c r="C6" s="91">
        <v>24000</v>
      </c>
      <c r="D6" s="91">
        <f t="shared" ref="D6:D20" si="0">B6*C6</f>
        <v>24000</v>
      </c>
      <c r="E6" s="89">
        <v>1</v>
      </c>
      <c r="F6" s="89">
        <f>'Preliminary Information'!$B$10</f>
        <v>0.03</v>
      </c>
      <c r="G6" s="92">
        <f t="shared" ref="G6:G20" si="1">-PMT(F6/12,E6*12,D6,0,1)</f>
        <v>2027.5798206521042</v>
      </c>
      <c r="H6" s="64">
        <f>G6/'Preliminary Information'!$B$5</f>
        <v>7.3774887349379172</v>
      </c>
      <c r="I6" s="1"/>
      <c r="K6" s="1"/>
      <c r="L6" s="1"/>
      <c r="M6" s="1"/>
    </row>
    <row r="7" spans="1:13" s="2" customFormat="1">
      <c r="A7" s="52" t="s">
        <v>14</v>
      </c>
      <c r="B7" s="47">
        <v>1</v>
      </c>
      <c r="C7" s="91">
        <v>18000</v>
      </c>
      <c r="D7" s="91">
        <f t="shared" si="0"/>
        <v>18000</v>
      </c>
      <c r="E7" s="89">
        <f>E6</f>
        <v>1</v>
      </c>
      <c r="F7" s="89">
        <f>'Preliminary Information'!$B$10</f>
        <v>0.03</v>
      </c>
      <c r="G7" s="92">
        <f t="shared" si="1"/>
        <v>1520.6848654890782</v>
      </c>
      <c r="H7" s="64">
        <f>G7/'Preliminary Information'!$B$5</f>
        <v>5.5331165512034381</v>
      </c>
      <c r="I7" s="1"/>
      <c r="K7" s="1"/>
      <c r="L7" s="1"/>
      <c r="M7" s="1"/>
    </row>
    <row r="8" spans="1:13" s="2" customFormat="1">
      <c r="A8" s="52" t="s">
        <v>15</v>
      </c>
      <c r="B8" s="47">
        <v>2</v>
      </c>
      <c r="C8" s="91">
        <v>24000</v>
      </c>
      <c r="D8" s="91">
        <f t="shared" si="0"/>
        <v>48000</v>
      </c>
      <c r="E8" s="89">
        <f t="shared" ref="E8:E20" si="2">E7</f>
        <v>1</v>
      </c>
      <c r="F8" s="89">
        <f>'Preliminary Information'!$B$10</f>
        <v>0.03</v>
      </c>
      <c r="G8" s="92">
        <f t="shared" si="1"/>
        <v>4055.1596413042084</v>
      </c>
      <c r="H8" s="64">
        <f>G8/'Preliminary Information'!$B$5</f>
        <v>14.754977469875834</v>
      </c>
      <c r="I8" s="1"/>
      <c r="K8" s="1"/>
      <c r="L8" s="1"/>
      <c r="M8" s="1"/>
    </row>
    <row r="9" spans="1:13" s="2" customFormat="1">
      <c r="A9" s="52" t="s">
        <v>16</v>
      </c>
      <c r="B9" s="47">
        <v>4</v>
      </c>
      <c r="C9" s="91">
        <v>20000</v>
      </c>
      <c r="D9" s="91">
        <f t="shared" si="0"/>
        <v>80000</v>
      </c>
      <c r="E9" s="89">
        <f t="shared" si="2"/>
        <v>1</v>
      </c>
      <c r="F9" s="89">
        <f>'Preliminary Information'!$B$10</f>
        <v>0.03</v>
      </c>
      <c r="G9" s="92">
        <f t="shared" si="1"/>
        <v>6758.5994021736815</v>
      </c>
      <c r="H9" s="64">
        <f>G9/'Preliminary Information'!$B$5</f>
        <v>24.591629116459728</v>
      </c>
      <c r="I9" s="1"/>
      <c r="K9" s="1"/>
      <c r="L9" s="1"/>
      <c r="M9" s="1"/>
    </row>
    <row r="10" spans="1:13" s="2" customFormat="1">
      <c r="A10" s="52" t="s">
        <v>19</v>
      </c>
      <c r="B10" s="47">
        <v>4</v>
      </c>
      <c r="C10" s="91">
        <v>20000</v>
      </c>
      <c r="D10" s="91">
        <f t="shared" si="0"/>
        <v>80000</v>
      </c>
      <c r="E10" s="89">
        <f t="shared" si="2"/>
        <v>1</v>
      </c>
      <c r="F10" s="89">
        <f>'Preliminary Information'!$B$10</f>
        <v>0.03</v>
      </c>
      <c r="G10" s="92">
        <f t="shared" si="1"/>
        <v>6758.5994021736815</v>
      </c>
      <c r="H10" s="64">
        <f>G10/'Preliminary Information'!$B$5</f>
        <v>24.591629116459728</v>
      </c>
      <c r="I10" s="1"/>
      <c r="K10" s="1"/>
      <c r="L10" s="1"/>
      <c r="M10" s="1"/>
    </row>
    <row r="11" spans="1:13" s="2" customFormat="1">
      <c r="A11" s="52" t="s">
        <v>18</v>
      </c>
      <c r="B11" s="47">
        <v>2</v>
      </c>
      <c r="C11" s="91">
        <v>20000</v>
      </c>
      <c r="D11" s="91">
        <f t="shared" si="0"/>
        <v>40000</v>
      </c>
      <c r="E11" s="89">
        <f t="shared" si="2"/>
        <v>1</v>
      </c>
      <c r="F11" s="89">
        <f>'Preliminary Information'!$B$10</f>
        <v>0.03</v>
      </c>
      <c r="G11" s="92">
        <f t="shared" si="1"/>
        <v>3379.2997010868407</v>
      </c>
      <c r="H11" s="64">
        <f>G11/'Preliminary Information'!$B$5</f>
        <v>12.295814558229864</v>
      </c>
      <c r="I11" s="1"/>
      <c r="K11" s="1"/>
      <c r="L11" s="1"/>
      <c r="M11" s="1"/>
    </row>
    <row r="12" spans="1:13" s="2" customFormat="1">
      <c r="A12" s="52" t="s">
        <v>20</v>
      </c>
      <c r="B12" s="47">
        <v>1</v>
      </c>
      <c r="C12" s="91">
        <v>25000</v>
      </c>
      <c r="D12" s="91">
        <f t="shared" si="0"/>
        <v>25000</v>
      </c>
      <c r="E12" s="89">
        <f t="shared" si="2"/>
        <v>1</v>
      </c>
      <c r="F12" s="89">
        <f>'Preliminary Information'!$B$10</f>
        <v>0.03</v>
      </c>
      <c r="G12" s="92">
        <f t="shared" si="1"/>
        <v>2112.0623131792754</v>
      </c>
      <c r="H12" s="64">
        <f>G12/'Preliminary Information'!$B$5</f>
        <v>7.6848840988936651</v>
      </c>
      <c r="I12" s="1"/>
      <c r="K12" s="1"/>
      <c r="L12" s="1"/>
      <c r="M12" s="1"/>
    </row>
    <row r="13" spans="1:13" s="2" customFormat="1">
      <c r="A13" s="52" t="s">
        <v>21</v>
      </c>
      <c r="B13" s="47">
        <v>1</v>
      </c>
      <c r="C13" s="91">
        <v>18000</v>
      </c>
      <c r="D13" s="91">
        <f t="shared" si="0"/>
        <v>18000</v>
      </c>
      <c r="E13" s="89">
        <f t="shared" si="2"/>
        <v>1</v>
      </c>
      <c r="F13" s="89">
        <f>'Preliminary Information'!$B$10</f>
        <v>0.03</v>
      </c>
      <c r="G13" s="92">
        <f t="shared" si="1"/>
        <v>1520.6848654890782</v>
      </c>
      <c r="H13" s="64">
        <f>G13/'Preliminary Information'!$B$5</f>
        <v>5.5331165512034381</v>
      </c>
      <c r="I13" s="1"/>
      <c r="K13" s="1"/>
      <c r="L13" s="1"/>
      <c r="M13" s="1"/>
    </row>
    <row r="14" spans="1:13" s="2" customFormat="1">
      <c r="A14" s="52" t="s">
        <v>22</v>
      </c>
      <c r="B14" s="47">
        <v>1</v>
      </c>
      <c r="C14" s="91">
        <v>18000</v>
      </c>
      <c r="D14" s="91">
        <f t="shared" si="0"/>
        <v>18000</v>
      </c>
      <c r="E14" s="89">
        <f t="shared" si="2"/>
        <v>1</v>
      </c>
      <c r="F14" s="89">
        <f>'Preliminary Information'!$B$10</f>
        <v>0.03</v>
      </c>
      <c r="G14" s="92">
        <f t="shared" si="1"/>
        <v>1520.6848654890782</v>
      </c>
      <c r="H14" s="64">
        <f>G14/'Preliminary Information'!$B$5</f>
        <v>5.5331165512034381</v>
      </c>
      <c r="I14" s="1"/>
      <c r="K14" s="1"/>
      <c r="L14" s="1"/>
      <c r="M14" s="1"/>
    </row>
    <row r="15" spans="1:13" s="2" customFormat="1">
      <c r="A15" s="52" t="s">
        <v>23</v>
      </c>
      <c r="B15" s="47">
        <v>1</v>
      </c>
      <c r="C15" s="91">
        <v>18000</v>
      </c>
      <c r="D15" s="91">
        <f t="shared" si="0"/>
        <v>18000</v>
      </c>
      <c r="E15" s="89">
        <f t="shared" si="2"/>
        <v>1</v>
      </c>
      <c r="F15" s="89">
        <f>'Preliminary Information'!$B$10</f>
        <v>0.03</v>
      </c>
      <c r="G15" s="92">
        <f t="shared" si="1"/>
        <v>1520.6848654890782</v>
      </c>
      <c r="H15" s="64">
        <f>G15/'Preliminary Information'!$B$5</f>
        <v>5.5331165512034381</v>
      </c>
      <c r="I15" s="1"/>
      <c r="K15" s="1"/>
      <c r="L15" s="1"/>
      <c r="M15" s="1"/>
    </row>
    <row r="16" spans="1:13" s="2" customFormat="1">
      <c r="A16" s="52" t="s">
        <v>24</v>
      </c>
      <c r="B16" s="47">
        <v>1</v>
      </c>
      <c r="C16" s="91">
        <v>17000</v>
      </c>
      <c r="D16" s="91">
        <f t="shared" si="0"/>
        <v>17000</v>
      </c>
      <c r="E16" s="89">
        <f t="shared" si="2"/>
        <v>1</v>
      </c>
      <c r="F16" s="89">
        <f>'Preliminary Information'!$B$10</f>
        <v>0.03</v>
      </c>
      <c r="G16" s="92">
        <f t="shared" si="1"/>
        <v>1436.2023729619073</v>
      </c>
      <c r="H16" s="64">
        <f>G16/'Preliminary Information'!$B$5</f>
        <v>5.2257211872476921</v>
      </c>
      <c r="I16" s="1"/>
      <c r="K16" s="1"/>
      <c r="L16" s="1"/>
      <c r="M16" s="1"/>
    </row>
    <row r="17" spans="1:13">
      <c r="A17" s="52" t="s">
        <v>25</v>
      </c>
      <c r="B17" s="47">
        <v>1</v>
      </c>
      <c r="C17" s="91">
        <v>17000</v>
      </c>
      <c r="D17" s="91">
        <f t="shared" si="0"/>
        <v>17000</v>
      </c>
      <c r="E17" s="89">
        <f t="shared" si="2"/>
        <v>1</v>
      </c>
      <c r="F17" s="89">
        <f>'Preliminary Information'!$B$10</f>
        <v>0.03</v>
      </c>
      <c r="G17" s="92">
        <f t="shared" si="1"/>
        <v>1436.2023729619073</v>
      </c>
      <c r="H17" s="64">
        <f>G17/'Preliminary Information'!$B$5</f>
        <v>5.2257211872476921</v>
      </c>
    </row>
    <row r="18" spans="1:13">
      <c r="A18" s="52" t="s">
        <v>26</v>
      </c>
      <c r="B18" s="47">
        <v>2</v>
      </c>
      <c r="C18" s="91">
        <v>15000</v>
      </c>
      <c r="D18" s="91">
        <f t="shared" si="0"/>
        <v>30000</v>
      </c>
      <c r="E18" s="89">
        <f t="shared" si="2"/>
        <v>1</v>
      </c>
      <c r="F18" s="89">
        <f>'Preliminary Information'!$B$10</f>
        <v>0.03</v>
      </c>
      <c r="G18" s="92">
        <f t="shared" si="1"/>
        <v>2534.4747758151302</v>
      </c>
      <c r="H18" s="64">
        <f>G18/'Preliminary Information'!$B$5</f>
        <v>9.2218609186723963</v>
      </c>
    </row>
    <row r="19" spans="1:13">
      <c r="A19" s="52" t="s">
        <v>27</v>
      </c>
      <c r="B19" s="47">
        <v>1</v>
      </c>
      <c r="C19" s="93">
        <v>10000</v>
      </c>
      <c r="D19" s="91">
        <f t="shared" si="0"/>
        <v>10000</v>
      </c>
      <c r="E19" s="89">
        <f t="shared" si="2"/>
        <v>1</v>
      </c>
      <c r="F19" s="89">
        <f>'Preliminary Information'!$B$10</f>
        <v>0.03</v>
      </c>
      <c r="G19" s="92">
        <f t="shared" si="1"/>
        <v>844.82492527171019</v>
      </c>
      <c r="H19" s="64">
        <f>G19/'Preliminary Information'!$B$5</f>
        <v>3.073953639557466</v>
      </c>
    </row>
    <row r="20" spans="1:13">
      <c r="A20" s="52" t="s">
        <v>51</v>
      </c>
      <c r="B20" s="47">
        <v>1</v>
      </c>
      <c r="C20" s="91">
        <v>40000</v>
      </c>
      <c r="D20" s="91">
        <f t="shared" si="0"/>
        <v>40000</v>
      </c>
      <c r="E20" s="89">
        <f t="shared" si="2"/>
        <v>1</v>
      </c>
      <c r="F20" s="89">
        <f>'Preliminary Information'!$B$10</f>
        <v>0.03</v>
      </c>
      <c r="G20" s="92">
        <f t="shared" si="1"/>
        <v>3379.2997010868407</v>
      </c>
      <c r="H20" s="64">
        <f>G20/'Preliminary Information'!$B$5</f>
        <v>12.295814558229864</v>
      </c>
    </row>
    <row r="21" spans="1:13">
      <c r="A21" s="87" t="s">
        <v>93</v>
      </c>
      <c r="B21" s="47"/>
      <c r="C21" s="47"/>
      <c r="D21" s="47"/>
      <c r="E21" s="47"/>
      <c r="F21" s="89"/>
      <c r="G21" s="47"/>
      <c r="H21" s="94">
        <f>SUM(H6:H20)</f>
        <v>148.47196079062556</v>
      </c>
      <c r="K21" s="4"/>
      <c r="L21" s="8"/>
      <c r="M21" s="4"/>
    </row>
    <row r="22" spans="1:13">
      <c r="A22" s="52"/>
      <c r="B22" s="47"/>
      <c r="C22" s="47"/>
      <c r="D22" s="47"/>
      <c r="E22" s="47"/>
      <c r="F22" s="89"/>
      <c r="G22" s="47"/>
      <c r="H22" s="89"/>
      <c r="K22" s="4"/>
      <c r="L22" s="8"/>
      <c r="M22" s="4"/>
    </row>
    <row r="23" spans="1:13" s="7" customFormat="1" ht="28">
      <c r="A23" s="46" t="s">
        <v>314</v>
      </c>
      <c r="B23" s="46" t="s">
        <v>80</v>
      </c>
      <c r="C23" s="46" t="s">
        <v>294</v>
      </c>
      <c r="D23" s="46" t="s">
        <v>89</v>
      </c>
      <c r="E23" s="85" t="s">
        <v>81</v>
      </c>
      <c r="F23" s="95" t="s">
        <v>82</v>
      </c>
      <c r="G23" s="61" t="s">
        <v>184</v>
      </c>
      <c r="H23" s="86" t="s">
        <v>88</v>
      </c>
      <c r="I23" s="5" t="s">
        <v>5</v>
      </c>
      <c r="J23" s="15"/>
    </row>
    <row r="24" spans="1:13" s="7" customFormat="1" ht="28">
      <c r="A24" s="61" t="s">
        <v>264</v>
      </c>
      <c r="B24" s="65">
        <v>1</v>
      </c>
      <c r="C24" s="91">
        <v>6100000</v>
      </c>
      <c r="D24" s="91">
        <f>B24*C24</f>
        <v>6100000</v>
      </c>
      <c r="E24" s="101">
        <v>15</v>
      </c>
      <c r="F24" s="93">
        <f>'Preliminary Information'!$B$10</f>
        <v>0.03</v>
      </c>
      <c r="G24" s="92">
        <f t="shared" ref="G24:G49" si="3">-PMT(F24/12,E24*12,D24,0,1)</f>
        <v>42020.428984496146</v>
      </c>
      <c r="H24" s="96">
        <f>G24/'Preliminary Information'!$B$5</f>
        <v>152.89422310914304</v>
      </c>
      <c r="I24" s="14" t="s">
        <v>31</v>
      </c>
      <c r="J24" s="10"/>
      <c r="K24" s="5"/>
    </row>
    <row r="25" spans="1:13" s="7" customFormat="1">
      <c r="A25" s="61" t="s">
        <v>76</v>
      </c>
      <c r="B25" s="65">
        <v>8</v>
      </c>
      <c r="C25" s="91">
        <f>500000/20</f>
        <v>25000</v>
      </c>
      <c r="D25" s="91">
        <f>B25*C25</f>
        <v>200000</v>
      </c>
      <c r="E25" s="101">
        <v>3</v>
      </c>
      <c r="F25" s="93">
        <f>'Preliminary Information'!$B$10</f>
        <v>0.03</v>
      </c>
      <c r="G25" s="92">
        <f t="shared" si="3"/>
        <v>5801.7375821750284</v>
      </c>
      <c r="H25" s="96">
        <f>G25/'Preliminary Information'!$B$5</f>
        <v>21.110021523984337</v>
      </c>
      <c r="I25" s="14" t="s">
        <v>95</v>
      </c>
      <c r="J25" s="10"/>
      <c r="K25" s="5"/>
    </row>
    <row r="26" spans="1:13" s="7" customFormat="1">
      <c r="A26" s="61" t="s">
        <v>199</v>
      </c>
      <c r="B26" s="65">
        <v>2</v>
      </c>
      <c r="C26" s="91">
        <v>1000000</v>
      </c>
      <c r="D26" s="91">
        <f t="shared" ref="D26:D48" si="4">B26*C26</f>
        <v>2000000</v>
      </c>
      <c r="E26" s="129">
        <v>5</v>
      </c>
      <c r="F26" s="93">
        <f>'Preliminary Information'!$B$10</f>
        <v>0.03</v>
      </c>
      <c r="G26" s="92">
        <f t="shared" si="3"/>
        <v>35847.761923317979</v>
      </c>
      <c r="H26" s="96">
        <f>G26/'Preliminary Information'!$B$5</f>
        <v>130.43454914488046</v>
      </c>
      <c r="I26" s="14"/>
      <c r="J26" s="10"/>
      <c r="K26" s="5"/>
    </row>
    <row r="27" spans="1:13" s="7" customFormat="1">
      <c r="A27" s="61" t="s">
        <v>265</v>
      </c>
      <c r="B27" s="65">
        <v>2</v>
      </c>
      <c r="C27" s="91">
        <v>450000</v>
      </c>
      <c r="D27" s="91">
        <f t="shared" si="4"/>
        <v>900000</v>
      </c>
      <c r="E27" s="129">
        <v>5</v>
      </c>
      <c r="F27" s="93">
        <f>'Preliminary Information'!$B$10</f>
        <v>0.03</v>
      </c>
      <c r="G27" s="92">
        <f t="shared" si="3"/>
        <v>16131.492865493092</v>
      </c>
      <c r="H27" s="96">
        <f>G27/'Preliminary Information'!$B$5</f>
        <v>58.695547115196213</v>
      </c>
      <c r="I27" s="14"/>
      <c r="J27" s="10"/>
      <c r="K27" s="5"/>
    </row>
    <row r="28" spans="1:13" s="7" customFormat="1">
      <c r="A28" s="12" t="s">
        <v>77</v>
      </c>
      <c r="B28" s="12">
        <v>2</v>
      </c>
      <c r="C28" s="11">
        <v>60000</v>
      </c>
      <c r="D28" s="11">
        <f>B28*C28</f>
        <v>120000</v>
      </c>
      <c r="E28" s="17">
        <f>2</f>
        <v>2</v>
      </c>
      <c r="F28" s="93">
        <f>'Preliminary Information'!$B$10</f>
        <v>0.03</v>
      </c>
      <c r="G28" s="13">
        <f>-PMT(F28/12,E28*12,D28,0,1)</f>
        <v>5144.8832294730501</v>
      </c>
      <c r="H28" s="96">
        <f>G28/'Preliminary Information'!$B$5</f>
        <v>18.720011750659978</v>
      </c>
      <c r="I28" s="14"/>
      <c r="J28" s="10"/>
      <c r="K28" s="5"/>
    </row>
    <row r="29" spans="1:13" s="7" customFormat="1">
      <c r="A29" s="61" t="s">
        <v>266</v>
      </c>
      <c r="B29" s="65">
        <v>0</v>
      </c>
      <c r="C29" s="91">
        <v>12500000</v>
      </c>
      <c r="D29" s="91">
        <f t="shared" si="4"/>
        <v>0</v>
      </c>
      <c r="E29" s="129">
        <v>5</v>
      </c>
      <c r="F29" s="93">
        <f>'Preliminary Information'!$B$10</f>
        <v>0.03</v>
      </c>
      <c r="G29" s="92">
        <f t="shared" si="3"/>
        <v>0</v>
      </c>
      <c r="H29" s="96">
        <f>G29/'Preliminary Information'!$B$5</f>
        <v>0</v>
      </c>
      <c r="I29" s="14" t="s">
        <v>79</v>
      </c>
      <c r="J29" s="10"/>
      <c r="K29" s="5"/>
    </row>
    <row r="30" spans="1:13" s="7" customFormat="1">
      <c r="A30" s="61" t="s">
        <v>267</v>
      </c>
      <c r="B30" s="65">
        <v>0</v>
      </c>
      <c r="C30" s="91">
        <v>440000</v>
      </c>
      <c r="D30" s="91">
        <f t="shared" si="4"/>
        <v>0</v>
      </c>
      <c r="E30" s="129">
        <v>3</v>
      </c>
      <c r="F30" s="93">
        <f>'Preliminary Information'!$B$10</f>
        <v>0.03</v>
      </c>
      <c r="G30" s="92">
        <f t="shared" si="3"/>
        <v>0</v>
      </c>
      <c r="H30" s="96">
        <f>G30/'Preliminary Information'!$B$5</f>
        <v>0</v>
      </c>
      <c r="I30" s="14"/>
      <c r="J30" s="10"/>
      <c r="K30" s="5"/>
    </row>
    <row r="31" spans="1:13" s="7" customFormat="1">
      <c r="A31" s="61" t="s">
        <v>268</v>
      </c>
      <c r="B31" s="65">
        <v>8</v>
      </c>
      <c r="C31" s="100">
        <v>50000</v>
      </c>
      <c r="D31" s="91">
        <f t="shared" si="4"/>
        <v>400000</v>
      </c>
      <c r="E31" s="129">
        <v>10</v>
      </c>
      <c r="F31" s="93">
        <f>'Preliminary Information'!$B$10</f>
        <v>0.03</v>
      </c>
      <c r="G31" s="92">
        <f t="shared" si="3"/>
        <v>3852.7977934519508</v>
      </c>
      <c r="H31" s="96">
        <f>G31/'Preliminary Information'!$B$5</f>
        <v>14.018669957981629</v>
      </c>
      <c r="I31" s="14" t="s">
        <v>79</v>
      </c>
      <c r="J31" s="10"/>
    </row>
    <row r="32" spans="1:13" s="7" customFormat="1">
      <c r="A32" s="61" t="s">
        <v>32</v>
      </c>
      <c r="B32" s="65">
        <v>0</v>
      </c>
      <c r="C32" s="100">
        <v>800000</v>
      </c>
      <c r="D32" s="91">
        <f t="shared" si="4"/>
        <v>0</v>
      </c>
      <c r="E32" s="129">
        <v>3</v>
      </c>
      <c r="F32" s="93">
        <f>'Preliminary Information'!$B$10</f>
        <v>0.03</v>
      </c>
      <c r="G32" s="92">
        <f t="shared" si="3"/>
        <v>0</v>
      </c>
      <c r="H32" s="96">
        <f>G32/'Preliminary Information'!$B$5</f>
        <v>0</v>
      </c>
      <c r="I32" s="14"/>
      <c r="J32" s="10"/>
    </row>
    <row r="33" spans="1:10" s="7" customFormat="1">
      <c r="A33" s="61" t="s">
        <v>94</v>
      </c>
      <c r="B33" s="65">
        <v>3</v>
      </c>
      <c r="C33" s="100">
        <v>450000</v>
      </c>
      <c r="D33" s="91">
        <f t="shared" si="4"/>
        <v>1350000</v>
      </c>
      <c r="E33" s="129">
        <v>5</v>
      </c>
      <c r="F33" s="93">
        <f>'Preliminary Information'!$B$10</f>
        <v>0.03</v>
      </c>
      <c r="G33" s="92">
        <f t="shared" si="3"/>
        <v>24197.239298239638</v>
      </c>
      <c r="H33" s="96">
        <f>G33/'Preliminary Information'!$B$5</f>
        <v>88.043320672794323</v>
      </c>
      <c r="I33" s="14"/>
      <c r="J33" s="10"/>
    </row>
    <row r="34" spans="1:10" s="7" customFormat="1">
      <c r="A34" s="61" t="s">
        <v>269</v>
      </c>
      <c r="B34" s="65">
        <v>1</v>
      </c>
      <c r="C34" s="100">
        <v>50000</v>
      </c>
      <c r="D34" s="91">
        <f t="shared" si="4"/>
        <v>50000</v>
      </c>
      <c r="E34" s="101">
        <v>1</v>
      </c>
      <c r="F34" s="93">
        <f>'Preliminary Information'!$B$10</f>
        <v>0.03</v>
      </c>
      <c r="G34" s="92">
        <f t="shared" si="3"/>
        <v>4224.1246263585508</v>
      </c>
      <c r="H34" s="96">
        <f>G34/'Preliminary Information'!$B$5</f>
        <v>15.36976819778733</v>
      </c>
      <c r="I34" s="7" t="s">
        <v>79</v>
      </c>
      <c r="J34" s="10"/>
    </row>
    <row r="35" spans="1:10" s="7" customFormat="1">
      <c r="A35" s="61" t="s">
        <v>0</v>
      </c>
      <c r="B35" s="65">
        <v>15</v>
      </c>
      <c r="C35" s="100">
        <v>10000</v>
      </c>
      <c r="D35" s="91">
        <f t="shared" si="4"/>
        <v>150000</v>
      </c>
      <c r="E35" s="101">
        <v>0.5</v>
      </c>
      <c r="F35" s="93">
        <f>'Preliminary Information'!$B$10</f>
        <v>0.03</v>
      </c>
      <c r="G35" s="92">
        <f t="shared" si="3"/>
        <v>25156.314372771056</v>
      </c>
      <c r="H35" s="96">
        <f>G35/'Preliminary Information'!$B$5</f>
        <v>91.532981344224581</v>
      </c>
      <c r="I35" s="7" t="s">
        <v>1</v>
      </c>
      <c r="J35" s="10"/>
    </row>
    <row r="36" spans="1:10" s="7" customFormat="1">
      <c r="A36" s="61" t="s">
        <v>2</v>
      </c>
      <c r="B36" s="65">
        <v>20</v>
      </c>
      <c r="C36" s="100">
        <v>17000</v>
      </c>
      <c r="D36" s="91">
        <f t="shared" si="4"/>
        <v>340000</v>
      </c>
      <c r="E36" s="101">
        <v>4</v>
      </c>
      <c r="F36" s="93">
        <f>'Preliminary Information'!$B$10</f>
        <v>0.03</v>
      </c>
      <c r="G36" s="92">
        <f t="shared" si="3"/>
        <v>7506.903916574478</v>
      </c>
      <c r="H36" s="96">
        <f>G36/'Preliminary Information'!$B$5</f>
        <v>27.314386597602713</v>
      </c>
      <c r="I36" s="7" t="s">
        <v>1</v>
      </c>
      <c r="J36" s="10"/>
    </row>
    <row r="37" spans="1:10">
      <c r="A37" s="47" t="s">
        <v>270</v>
      </c>
      <c r="B37" s="52">
        <v>1</v>
      </c>
      <c r="C37" s="100">
        <v>50000</v>
      </c>
      <c r="D37" s="91">
        <f t="shared" si="4"/>
        <v>50000</v>
      </c>
      <c r="E37" s="130">
        <v>3</v>
      </c>
      <c r="F37" s="93">
        <f>'Preliminary Information'!$B$10</f>
        <v>0.03</v>
      </c>
      <c r="G37" s="92">
        <f t="shared" si="3"/>
        <v>1450.4343955437571</v>
      </c>
      <c r="H37" s="96">
        <f>G37/'Preliminary Information'!$B$5</f>
        <v>5.2775053809960841</v>
      </c>
      <c r="I37" s="1" t="s">
        <v>79</v>
      </c>
    </row>
    <row r="38" spans="1:10">
      <c r="A38" s="47" t="s">
        <v>271</v>
      </c>
      <c r="B38" s="52">
        <v>6</v>
      </c>
      <c r="C38" s="100">
        <v>56500</v>
      </c>
      <c r="D38" s="91">
        <f t="shared" si="4"/>
        <v>339000</v>
      </c>
      <c r="E38" s="130">
        <v>2</v>
      </c>
      <c r="F38" s="93">
        <f>'Preliminary Information'!$B$10</f>
        <v>0.03</v>
      </c>
      <c r="G38" s="92">
        <f t="shared" si="3"/>
        <v>14534.295123261365</v>
      </c>
      <c r="H38" s="96">
        <f>G38/'Preliminary Information'!$B$5</f>
        <v>52.884033195614428</v>
      </c>
      <c r="I38" s="1" t="s">
        <v>79</v>
      </c>
    </row>
    <row r="39" spans="1:10">
      <c r="A39" s="47" t="s">
        <v>272</v>
      </c>
      <c r="B39" s="52">
        <v>1</v>
      </c>
      <c r="C39" s="100">
        <v>180000</v>
      </c>
      <c r="D39" s="91">
        <f t="shared" si="4"/>
        <v>180000</v>
      </c>
      <c r="E39" s="130">
        <v>3</v>
      </c>
      <c r="F39" s="93">
        <f>'Preliminary Information'!$B$10</f>
        <v>0.03</v>
      </c>
      <c r="G39" s="92">
        <f t="shared" si="3"/>
        <v>5221.5638239575255</v>
      </c>
      <c r="H39" s="96">
        <f>G39/'Preliminary Information'!$B$5</f>
        <v>18.999019371585902</v>
      </c>
    </row>
    <row r="40" spans="1:10">
      <c r="A40" s="47" t="s">
        <v>172</v>
      </c>
      <c r="B40" s="52">
        <v>1</v>
      </c>
      <c r="C40" s="100">
        <v>15000</v>
      </c>
      <c r="D40" s="91">
        <f t="shared" si="4"/>
        <v>15000</v>
      </c>
      <c r="E40" s="130">
        <v>3</v>
      </c>
      <c r="F40" s="93">
        <f>'Preliminary Information'!$B$10</f>
        <v>0.03</v>
      </c>
      <c r="G40" s="92">
        <f t="shared" si="3"/>
        <v>435.13031866312713</v>
      </c>
      <c r="H40" s="96">
        <f>G40/'Preliminary Information'!$B$5</f>
        <v>1.5832516142988253</v>
      </c>
    </row>
    <row r="41" spans="1:10">
      <c r="A41" s="47" t="s">
        <v>192</v>
      </c>
      <c r="B41" s="52">
        <v>1</v>
      </c>
      <c r="C41" s="100">
        <v>140000</v>
      </c>
      <c r="D41" s="91">
        <f t="shared" si="4"/>
        <v>140000</v>
      </c>
      <c r="E41" s="130">
        <v>3</v>
      </c>
      <c r="F41" s="93">
        <f>'Preliminary Information'!$B$10</f>
        <v>0.03</v>
      </c>
      <c r="G41" s="92">
        <f t="shared" si="3"/>
        <v>4061.2163075225199</v>
      </c>
      <c r="H41" s="96">
        <f>G41/'Preliminary Information'!$B$5</f>
        <v>14.777015066789037</v>
      </c>
    </row>
    <row r="42" spans="1:10">
      <c r="A42" s="47" t="s">
        <v>72</v>
      </c>
      <c r="B42" s="52">
        <v>2</v>
      </c>
      <c r="C42" s="100">
        <v>6000000</v>
      </c>
      <c r="D42" s="91">
        <f t="shared" si="4"/>
        <v>12000000</v>
      </c>
      <c r="E42" s="130">
        <v>6</v>
      </c>
      <c r="F42" s="93">
        <f>'Preliminary Information'!$B$10</f>
        <v>0.03</v>
      </c>
      <c r="G42" s="92">
        <f t="shared" si="3"/>
        <v>181869.43624265821</v>
      </c>
      <c r="H42" s="96">
        <f>G42/'Preliminary Information'!$B$5</f>
        <v>661.74446176831373</v>
      </c>
    </row>
    <row r="43" spans="1:10">
      <c r="A43" s="47" t="s">
        <v>200</v>
      </c>
      <c r="B43" s="52">
        <v>1</v>
      </c>
      <c r="C43" s="100">
        <v>600000</v>
      </c>
      <c r="D43" s="91">
        <f t="shared" si="4"/>
        <v>600000</v>
      </c>
      <c r="E43" s="130">
        <v>6</v>
      </c>
      <c r="F43" s="93">
        <f>'Preliminary Information'!$B$10</f>
        <v>0.03</v>
      </c>
      <c r="G43" s="92">
        <f t="shared" si="3"/>
        <v>9093.4718121329115</v>
      </c>
      <c r="H43" s="96">
        <f>G43/'Preliminary Information'!$B$5</f>
        <v>33.087223088415691</v>
      </c>
    </row>
    <row r="44" spans="1:10">
      <c r="A44" s="52" t="s">
        <v>78</v>
      </c>
      <c r="B44" s="52">
        <v>1</v>
      </c>
      <c r="C44" s="52">
        <v>180000</v>
      </c>
      <c r="D44" s="91">
        <f t="shared" si="4"/>
        <v>180000</v>
      </c>
      <c r="E44" s="130">
        <v>3</v>
      </c>
      <c r="F44" s="93">
        <f>'Preliminary Information'!$B$10</f>
        <v>0.03</v>
      </c>
      <c r="G44" s="92">
        <f t="shared" si="3"/>
        <v>5221.5638239575255</v>
      </c>
      <c r="H44" s="96">
        <f>G44/'Preliminary Information'!$B$5</f>
        <v>18.999019371585902</v>
      </c>
      <c r="I44" s="1" t="s">
        <v>90</v>
      </c>
      <c r="J44" s="2" t="s">
        <v>79</v>
      </c>
    </row>
    <row r="45" spans="1:10" ht="28">
      <c r="A45" s="47" t="s">
        <v>201</v>
      </c>
      <c r="B45" s="52">
        <v>1</v>
      </c>
      <c r="C45" s="100">
        <v>120000</v>
      </c>
      <c r="D45" s="91">
        <f t="shared" si="4"/>
        <v>120000</v>
      </c>
      <c r="E45" s="130">
        <v>2</v>
      </c>
      <c r="F45" s="93">
        <f>'Preliminary Information'!$B$10</f>
        <v>0.03</v>
      </c>
      <c r="G45" s="92">
        <f t="shared" si="3"/>
        <v>5144.8832294730501</v>
      </c>
      <c r="H45" s="96">
        <f>G45/20</f>
        <v>257.24416147365253</v>
      </c>
      <c r="I45" s="1" t="s">
        <v>97</v>
      </c>
    </row>
    <row r="46" spans="1:10">
      <c r="A46" s="47" t="s">
        <v>273</v>
      </c>
      <c r="B46" s="52"/>
      <c r="C46" s="100"/>
      <c r="D46" s="91"/>
      <c r="E46" s="130"/>
      <c r="F46" s="93">
        <f>'Preliminary Information'!$B$10</f>
        <v>0.03</v>
      </c>
      <c r="G46" s="92"/>
      <c r="H46" s="96"/>
    </row>
    <row r="47" spans="1:10">
      <c r="A47" s="47" t="s">
        <v>96</v>
      </c>
      <c r="B47" s="52">
        <v>1</v>
      </c>
      <c r="C47" s="100">
        <v>100000</v>
      </c>
      <c r="D47" s="91">
        <f t="shared" si="4"/>
        <v>100000</v>
      </c>
      <c r="E47" s="130">
        <v>2</v>
      </c>
      <c r="F47" s="93">
        <f>'Preliminary Information'!$B$10</f>
        <v>0.03</v>
      </c>
      <c r="G47" s="92">
        <f t="shared" si="3"/>
        <v>4287.4026912275413</v>
      </c>
      <c r="H47" s="96">
        <f>G47/20</f>
        <v>214.37013456137706</v>
      </c>
      <c r="I47" s="1" t="s">
        <v>97</v>
      </c>
    </row>
    <row r="48" spans="1:10">
      <c r="A48" s="47" t="s">
        <v>59</v>
      </c>
      <c r="B48" s="52">
        <v>10</v>
      </c>
      <c r="C48" s="100">
        <v>100000</v>
      </c>
      <c r="D48" s="91">
        <f t="shared" si="4"/>
        <v>1000000</v>
      </c>
      <c r="E48" s="130">
        <v>2</v>
      </c>
      <c r="F48" s="93">
        <f>'Preliminary Information'!$B$10</f>
        <v>0.03</v>
      </c>
      <c r="G48" s="92">
        <f t="shared" si="3"/>
        <v>42874.026912275411</v>
      </c>
      <c r="H48" s="96">
        <f t="shared" ref="H48:H49" si="5">G48/20</f>
        <v>2143.7013456137706</v>
      </c>
      <c r="I48" s="1" t="s">
        <v>79</v>
      </c>
    </row>
    <row r="49" spans="1:10">
      <c r="A49" s="47" t="s">
        <v>58</v>
      </c>
      <c r="B49" s="52">
        <v>10</v>
      </c>
      <c r="C49" s="100">
        <v>100000</v>
      </c>
      <c r="D49" s="91">
        <f>B49*C49</f>
        <v>1000000</v>
      </c>
      <c r="E49" s="130">
        <v>2</v>
      </c>
      <c r="F49" s="93">
        <f>'Preliminary Information'!$B$10</f>
        <v>0.03</v>
      </c>
      <c r="G49" s="92">
        <f t="shared" si="3"/>
        <v>42874.026912275411</v>
      </c>
      <c r="H49" s="96">
        <f t="shared" si="5"/>
        <v>2143.7013456137706</v>
      </c>
      <c r="I49" s="1" t="s">
        <v>79</v>
      </c>
    </row>
    <row r="50" spans="1:10">
      <c r="A50" s="46" t="s">
        <v>105</v>
      </c>
      <c r="B50" s="47"/>
      <c r="C50" s="47"/>
      <c r="D50" s="89"/>
      <c r="E50" s="126"/>
      <c r="F50" s="89"/>
      <c r="G50" s="90"/>
      <c r="H50" s="94">
        <f>SUM(H24:H49)</f>
        <v>6184.5019955344251</v>
      </c>
    </row>
    <row r="51" spans="1:10" s="5" customFormat="1">
      <c r="A51" s="46" t="s">
        <v>79</v>
      </c>
      <c r="B51" s="46"/>
      <c r="C51" s="46"/>
      <c r="D51" s="46"/>
      <c r="E51" s="127"/>
      <c r="F51" s="95"/>
      <c r="G51" s="46"/>
      <c r="H51" s="86"/>
      <c r="I51" s="5" t="s">
        <v>79</v>
      </c>
      <c r="J51" s="15"/>
    </row>
    <row r="52" spans="1:10">
      <c r="A52" s="87" t="s">
        <v>144</v>
      </c>
      <c r="B52" s="47"/>
      <c r="C52" s="47"/>
      <c r="D52" s="89"/>
      <c r="E52" s="126"/>
      <c r="F52" s="89"/>
      <c r="G52" s="90"/>
      <c r="H52" s="90"/>
      <c r="I52" s="1" t="s">
        <v>79</v>
      </c>
    </row>
    <row r="53" spans="1:10">
      <c r="A53" s="52" t="s">
        <v>43</v>
      </c>
      <c r="B53" s="47">
        <v>1</v>
      </c>
      <c r="C53" s="91">
        <v>350000</v>
      </c>
      <c r="D53" s="89">
        <f>B53*C53</f>
        <v>350000</v>
      </c>
      <c r="E53" s="130">
        <v>1</v>
      </c>
      <c r="F53" s="89">
        <v>0.05</v>
      </c>
      <c r="G53" s="92">
        <f t="shared" ref="G53:G56" si="6">-PMT(F53/12,E53*12,D53,0,1)</f>
        <v>29838.292407598499</v>
      </c>
      <c r="H53" s="133">
        <f>G53/'Preliminary Information'!$B$5</f>
        <v>108.56868068259006</v>
      </c>
      <c r="I53" s="12"/>
    </row>
    <row r="54" spans="1:10">
      <c r="A54" s="52" t="s">
        <v>44</v>
      </c>
      <c r="B54" s="47">
        <v>1</v>
      </c>
      <c r="C54" s="91">
        <v>680000</v>
      </c>
      <c r="D54" s="89">
        <f t="shared" ref="D54:D61" si="7">B54*C54</f>
        <v>680000</v>
      </c>
      <c r="E54" s="130">
        <v>1</v>
      </c>
      <c r="F54" s="89">
        <v>0.05</v>
      </c>
      <c r="G54" s="92">
        <f t="shared" si="6"/>
        <v>57971.5395347628</v>
      </c>
      <c r="H54" s="133">
        <f>G54/'Preliminary Information'!$B$5</f>
        <v>210.9334367547464</v>
      </c>
      <c r="I54" s="12"/>
    </row>
    <row r="55" spans="1:10">
      <c r="A55" s="52" t="s">
        <v>45</v>
      </c>
      <c r="B55" s="47">
        <v>1</v>
      </c>
      <c r="C55" s="91">
        <v>25000</v>
      </c>
      <c r="D55" s="89">
        <f t="shared" ref="D55" si="8">B55*C55</f>
        <v>25000</v>
      </c>
      <c r="E55" s="130">
        <v>1</v>
      </c>
      <c r="F55" s="89">
        <v>0.05</v>
      </c>
      <c r="G55" s="92">
        <f t="shared" ref="G55" si="9">-PMT(F55/12,E55*12,D55,0,1)</f>
        <v>2131.3066005427499</v>
      </c>
      <c r="H55" s="133">
        <f>G55/'Preliminary Information'!$B$5</f>
        <v>7.7549057630421467</v>
      </c>
      <c r="I55" s="12"/>
    </row>
    <row r="56" spans="1:10">
      <c r="A56" s="52" t="s">
        <v>86</v>
      </c>
      <c r="B56" s="47">
        <v>1</v>
      </c>
      <c r="C56" s="91">
        <v>200000</v>
      </c>
      <c r="D56" s="89">
        <f t="shared" si="7"/>
        <v>200000</v>
      </c>
      <c r="E56" s="130">
        <v>1</v>
      </c>
      <c r="F56" s="89">
        <v>0.05</v>
      </c>
      <c r="G56" s="92">
        <f t="shared" si="6"/>
        <v>17050.452804342</v>
      </c>
      <c r="H56" s="133">
        <f>G56/'Preliminary Information'!$B$5</f>
        <v>62.039246104337174</v>
      </c>
      <c r="I56" s="12"/>
    </row>
    <row r="57" spans="1:10" s="12" customFormat="1">
      <c r="A57" s="131"/>
      <c r="B57" s="52"/>
      <c r="C57" s="100"/>
      <c r="D57" s="130"/>
      <c r="E57" s="130"/>
      <c r="F57" s="130"/>
      <c r="G57" s="132"/>
      <c r="H57" s="133"/>
      <c r="J57" s="17"/>
    </row>
    <row r="58" spans="1:10" s="5" customFormat="1" ht="28">
      <c r="A58" s="46"/>
      <c r="B58" s="46" t="s">
        <v>98</v>
      </c>
      <c r="C58" s="46" t="s">
        <v>294</v>
      </c>
      <c r="D58" s="46" t="s">
        <v>99</v>
      </c>
      <c r="E58" s="95" t="s">
        <v>100</v>
      </c>
      <c r="F58" s="95" t="s">
        <v>101</v>
      </c>
      <c r="G58" s="95" t="s">
        <v>102</v>
      </c>
      <c r="H58" s="95" t="s">
        <v>103</v>
      </c>
      <c r="J58" s="15"/>
    </row>
    <row r="59" spans="1:10">
      <c r="A59" s="47" t="s">
        <v>38</v>
      </c>
      <c r="B59" s="47">
        <v>1</v>
      </c>
      <c r="C59" s="91">
        <v>1150</v>
      </c>
      <c r="D59" s="89">
        <f t="shared" si="7"/>
        <v>1150</v>
      </c>
      <c r="E59" s="110">
        <f>'Preliminary Information'!$B$5</f>
        <v>274.83333333333331</v>
      </c>
      <c r="F59" s="89">
        <v>0.02</v>
      </c>
      <c r="G59" s="111">
        <f>F59*E59*D59</f>
        <v>6321.1666666666661</v>
      </c>
      <c r="H59" s="89">
        <f>G59/E59</f>
        <v>23</v>
      </c>
      <c r="I59" s="1" t="s">
        <v>79</v>
      </c>
    </row>
    <row r="60" spans="1:10">
      <c r="A60" s="52" t="s">
        <v>41</v>
      </c>
      <c r="B60" s="47">
        <v>1</v>
      </c>
      <c r="C60" s="93">
        <v>500</v>
      </c>
      <c r="D60" s="89">
        <f t="shared" si="7"/>
        <v>500</v>
      </c>
      <c r="E60" s="110">
        <f>'Preliminary Information'!$B$5</f>
        <v>274.83333333333331</v>
      </c>
      <c r="F60" s="89">
        <v>0.02</v>
      </c>
      <c r="G60" s="111">
        <f t="shared" ref="G60:G61" si="10">F60*E60*D60</f>
        <v>2748.333333333333</v>
      </c>
      <c r="H60" s="89">
        <f t="shared" ref="H60:H61" si="11">G60/E60</f>
        <v>10</v>
      </c>
      <c r="I60" s="1" t="s">
        <v>79</v>
      </c>
    </row>
    <row r="61" spans="1:10">
      <c r="A61" s="47" t="s">
        <v>42</v>
      </c>
      <c r="B61" s="47">
        <v>1</v>
      </c>
      <c r="C61" s="91">
        <f>60000/100</f>
        <v>600</v>
      </c>
      <c r="D61" s="89">
        <f t="shared" si="7"/>
        <v>600</v>
      </c>
      <c r="E61" s="110">
        <f>'Preliminary Information'!$B$5</f>
        <v>274.83333333333331</v>
      </c>
      <c r="F61" s="89">
        <v>0.02</v>
      </c>
      <c r="G61" s="111">
        <f t="shared" si="10"/>
        <v>3297.9999999999995</v>
      </c>
      <c r="H61" s="89">
        <f t="shared" si="11"/>
        <v>12</v>
      </c>
      <c r="I61" s="1" t="s">
        <v>79</v>
      </c>
    </row>
    <row r="62" spans="1:10">
      <c r="A62" s="47"/>
      <c r="B62" s="47"/>
      <c r="C62" s="47"/>
      <c r="D62" s="89"/>
      <c r="E62" s="89"/>
      <c r="F62" s="89"/>
      <c r="G62" s="89"/>
      <c r="H62" s="97"/>
    </row>
    <row r="63" spans="1:10">
      <c r="A63" s="46" t="s">
        <v>104</v>
      </c>
      <c r="B63" s="47"/>
      <c r="C63" s="47"/>
      <c r="D63" s="89"/>
      <c r="E63" s="90" t="s">
        <v>79</v>
      </c>
      <c r="F63" s="89"/>
      <c r="G63" s="90"/>
      <c r="H63" s="94">
        <f>SUM(H53:H56) + SUM(H59:H61)</f>
        <v>434.29626930471574</v>
      </c>
    </row>
    <row r="64" spans="1:10">
      <c r="A64" s="47"/>
      <c r="B64" s="47"/>
      <c r="C64" s="47"/>
      <c r="D64" s="89"/>
      <c r="E64" s="90"/>
      <c r="F64" s="89"/>
      <c r="G64" s="90"/>
      <c r="H64" s="98"/>
    </row>
    <row r="65" spans="1:11">
      <c r="A65" s="46" t="s">
        <v>274</v>
      </c>
      <c r="B65" s="47"/>
      <c r="C65" s="47"/>
      <c r="D65" s="89"/>
      <c r="E65" s="90"/>
      <c r="F65" s="89"/>
      <c r="G65" s="90"/>
      <c r="H65" s="94">
        <f>H21+H50+H63</f>
        <v>6767.2702256297662</v>
      </c>
    </row>
    <row r="66" spans="1:11">
      <c r="H66" s="8"/>
    </row>
    <row r="67" spans="1:11">
      <c r="H67" s="8"/>
    </row>
    <row r="68" spans="1:11" s="3" customFormat="1" ht="42">
      <c r="A68" s="86" t="s">
        <v>276</v>
      </c>
      <c r="B68" s="95" t="s">
        <v>91</v>
      </c>
      <c r="C68" s="99" t="s">
        <v>281</v>
      </c>
      <c r="D68" s="99" t="s">
        <v>85</v>
      </c>
      <c r="E68" s="99" t="s">
        <v>107</v>
      </c>
      <c r="F68" s="99" t="s">
        <v>84</v>
      </c>
      <c r="G68" s="99" t="s">
        <v>87</v>
      </c>
      <c r="H68" s="21"/>
      <c r="I68" s="5" t="s">
        <v>5</v>
      </c>
      <c r="J68" s="15" t="s">
        <v>79</v>
      </c>
    </row>
    <row r="69" spans="1:11">
      <c r="A69" s="47" t="s">
        <v>47</v>
      </c>
      <c r="B69" s="47">
        <v>50</v>
      </c>
      <c r="C69" s="91">
        <v>13500</v>
      </c>
      <c r="D69" s="47" t="s">
        <v>79</v>
      </c>
      <c r="E69" s="47"/>
      <c r="F69" s="130">
        <v>25</v>
      </c>
      <c r="G69" s="51">
        <f t="shared" ref="G69:G76" si="12">C69/F69</f>
        <v>540</v>
      </c>
      <c r="H69" s="9"/>
      <c r="I69" s="1" t="s">
        <v>48</v>
      </c>
      <c r="J69" s="1"/>
      <c r="K69" s="2"/>
    </row>
    <row r="70" spans="1:11">
      <c r="A70" s="47" t="s">
        <v>46</v>
      </c>
      <c r="B70" s="47">
        <v>50</v>
      </c>
      <c r="C70" s="91">
        <v>36000</v>
      </c>
      <c r="D70" s="47"/>
      <c r="E70" s="47"/>
      <c r="F70" s="130">
        <v>10</v>
      </c>
      <c r="G70" s="51">
        <f t="shared" si="12"/>
        <v>3600</v>
      </c>
      <c r="H70" s="9"/>
      <c r="I70" s="1" t="s">
        <v>114</v>
      </c>
      <c r="J70" s="1"/>
      <c r="K70" s="2"/>
    </row>
    <row r="71" spans="1:11" s="3" customFormat="1">
      <c r="A71" s="47" t="s">
        <v>34</v>
      </c>
      <c r="B71" s="101">
        <v>1</v>
      </c>
      <c r="C71" s="138">
        <v>15000</v>
      </c>
      <c r="D71" s="138"/>
      <c r="E71" s="138"/>
      <c r="F71" s="138">
        <f>1000/10</f>
        <v>100</v>
      </c>
      <c r="G71" s="138">
        <f t="shared" si="12"/>
        <v>150</v>
      </c>
      <c r="H71" s="21"/>
      <c r="I71" s="5"/>
    </row>
    <row r="72" spans="1:11">
      <c r="A72" s="47" t="s">
        <v>39</v>
      </c>
      <c r="B72" s="47">
        <v>1</v>
      </c>
      <c r="C72" s="91">
        <v>1600</v>
      </c>
      <c r="D72" s="47"/>
      <c r="E72" s="47"/>
      <c r="F72" s="130">
        <v>10</v>
      </c>
      <c r="G72" s="51">
        <f t="shared" si="12"/>
        <v>160</v>
      </c>
      <c r="H72" s="9"/>
      <c r="I72" s="1" t="s">
        <v>40</v>
      </c>
      <c r="J72" s="1"/>
      <c r="K72" s="2"/>
    </row>
    <row r="73" spans="1:11">
      <c r="A73" s="47" t="s">
        <v>277</v>
      </c>
      <c r="B73" s="47">
        <v>1</v>
      </c>
      <c r="C73" s="91">
        <v>2200</v>
      </c>
      <c r="D73" s="47"/>
      <c r="E73" s="47"/>
      <c r="F73" s="130">
        <v>2</v>
      </c>
      <c r="G73" s="51">
        <f t="shared" si="12"/>
        <v>1100</v>
      </c>
      <c r="H73" s="9"/>
      <c r="I73" s="1" t="s">
        <v>69</v>
      </c>
      <c r="J73" s="1"/>
      <c r="K73" s="2"/>
    </row>
    <row r="74" spans="1:11">
      <c r="A74" s="47" t="s">
        <v>70</v>
      </c>
      <c r="B74" s="47">
        <v>1</v>
      </c>
      <c r="C74" s="100">
        <v>12500</v>
      </c>
      <c r="D74" s="47"/>
      <c r="E74" s="47"/>
      <c r="F74" s="130">
        <v>1</v>
      </c>
      <c r="G74" s="51">
        <f t="shared" si="12"/>
        <v>12500</v>
      </c>
      <c r="H74" s="9"/>
      <c r="I74" s="1" t="s">
        <v>29</v>
      </c>
      <c r="J74" s="1"/>
      <c r="K74" s="2"/>
    </row>
    <row r="75" spans="1:11">
      <c r="A75" s="47" t="s">
        <v>49</v>
      </c>
      <c r="B75" s="47">
        <v>1</v>
      </c>
      <c r="C75" s="101">
        <v>550</v>
      </c>
      <c r="D75" s="47"/>
      <c r="E75" s="47"/>
      <c r="F75" s="130">
        <v>1</v>
      </c>
      <c r="G75" s="51">
        <f t="shared" si="12"/>
        <v>550</v>
      </c>
      <c r="H75" s="9"/>
      <c r="I75" s="1" t="s">
        <v>29</v>
      </c>
      <c r="J75" s="1"/>
      <c r="K75" s="2"/>
    </row>
    <row r="76" spans="1:11">
      <c r="A76" s="47" t="s">
        <v>202</v>
      </c>
      <c r="B76" s="47">
        <v>100</v>
      </c>
      <c r="C76" s="91">
        <v>45500</v>
      </c>
      <c r="D76" s="47"/>
      <c r="E76" s="47"/>
      <c r="F76" s="130">
        <v>100</v>
      </c>
      <c r="G76" s="51">
        <f t="shared" si="12"/>
        <v>455</v>
      </c>
      <c r="H76" s="9"/>
      <c r="I76" s="1" t="s">
        <v>50</v>
      </c>
      <c r="J76" s="1"/>
      <c r="K76" s="2"/>
    </row>
    <row r="77" spans="1:11">
      <c r="A77" s="47" t="s">
        <v>203</v>
      </c>
      <c r="B77" s="47">
        <v>100</v>
      </c>
      <c r="C77" s="91">
        <v>45500</v>
      </c>
      <c r="D77" s="47"/>
      <c r="E77" s="47"/>
      <c r="F77" s="130">
        <v>100</v>
      </c>
      <c r="G77" s="51">
        <f t="shared" ref="G77:G82" si="13">C77/F77</f>
        <v>455</v>
      </c>
      <c r="H77" s="9"/>
      <c r="I77" s="1" t="s">
        <v>50</v>
      </c>
      <c r="J77" s="1"/>
      <c r="K77" s="2"/>
    </row>
    <row r="78" spans="1:11">
      <c r="A78" s="47" t="s">
        <v>56</v>
      </c>
      <c r="B78" s="47">
        <v>1</v>
      </c>
      <c r="C78" s="91">
        <v>2300</v>
      </c>
      <c r="D78" s="47"/>
      <c r="E78" s="47"/>
      <c r="F78" s="130">
        <v>20</v>
      </c>
      <c r="G78" s="51">
        <f t="shared" si="13"/>
        <v>115</v>
      </c>
      <c r="H78" s="9"/>
      <c r="I78" s="1" t="s">
        <v>57</v>
      </c>
      <c r="J78" s="1"/>
      <c r="K78" s="2"/>
    </row>
    <row r="79" spans="1:11">
      <c r="A79" s="47" t="s">
        <v>111</v>
      </c>
      <c r="B79" s="47">
        <v>1</v>
      </c>
      <c r="C79" s="100">
        <v>3500</v>
      </c>
      <c r="D79" s="47"/>
      <c r="E79" s="47"/>
      <c r="F79" s="130">
        <v>5</v>
      </c>
      <c r="G79" s="51">
        <f t="shared" si="13"/>
        <v>700</v>
      </c>
      <c r="H79" s="9"/>
      <c r="I79" s="1" t="s">
        <v>112</v>
      </c>
      <c r="J79" s="1"/>
      <c r="K79" s="2"/>
    </row>
    <row r="80" spans="1:11">
      <c r="A80" s="47" t="s">
        <v>113</v>
      </c>
      <c r="B80" s="47">
        <v>100</v>
      </c>
      <c r="C80" s="91">
        <v>9200</v>
      </c>
      <c r="D80" s="47"/>
      <c r="E80" s="47"/>
      <c r="F80" s="130">
        <v>3</v>
      </c>
      <c r="G80" s="51">
        <f t="shared" si="13"/>
        <v>3066.6666666666665</v>
      </c>
      <c r="H80" s="9"/>
      <c r="I80" s="1" t="s">
        <v>115</v>
      </c>
      <c r="J80" s="1"/>
      <c r="K80" s="2"/>
    </row>
    <row r="81" spans="1:11">
      <c r="A81" s="47" t="s">
        <v>36</v>
      </c>
      <c r="B81" s="47">
        <v>36</v>
      </c>
      <c r="C81" s="91">
        <v>15000</v>
      </c>
      <c r="D81" s="47"/>
      <c r="E81" s="47"/>
      <c r="F81" s="130">
        <v>36</v>
      </c>
      <c r="G81" s="51">
        <f t="shared" si="13"/>
        <v>416.66666666666669</v>
      </c>
      <c r="H81" s="1"/>
      <c r="I81" s="1" t="s">
        <v>30</v>
      </c>
      <c r="J81" s="1"/>
      <c r="K81" s="2"/>
    </row>
    <row r="82" spans="1:11">
      <c r="A82" s="47" t="s">
        <v>37</v>
      </c>
      <c r="B82" s="47">
        <v>1</v>
      </c>
      <c r="C82" s="91">
        <v>1000</v>
      </c>
      <c r="D82" s="47"/>
      <c r="E82" s="47"/>
      <c r="F82" s="134">
        <v>3</v>
      </c>
      <c r="G82" s="51">
        <f t="shared" si="13"/>
        <v>333.33333333333331</v>
      </c>
      <c r="H82" s="1"/>
      <c r="I82" s="1" t="s">
        <v>110</v>
      </c>
      <c r="J82" s="1"/>
      <c r="K82" s="2"/>
    </row>
    <row r="83" spans="1:11">
      <c r="A83" s="47" t="s">
        <v>9</v>
      </c>
      <c r="B83" s="47">
        <v>50</v>
      </c>
      <c r="C83" s="91">
        <v>25000</v>
      </c>
      <c r="D83" s="52">
        <f>1*20</f>
        <v>20</v>
      </c>
      <c r="E83" s="47">
        <f t="shared" ref="E83:E92" si="14">C83*D83</f>
        <v>500000</v>
      </c>
      <c r="F83" s="89"/>
      <c r="G83" s="51">
        <f>E83/'Preliminary Information'!$B$5</f>
        <v>1819.2844147968467</v>
      </c>
      <c r="H83" s="9"/>
      <c r="I83" s="1" t="s">
        <v>116</v>
      </c>
      <c r="J83" s="1"/>
      <c r="K83" s="2"/>
    </row>
    <row r="84" spans="1:11">
      <c r="A84" s="47" t="s">
        <v>4</v>
      </c>
      <c r="B84" s="47">
        <v>1</v>
      </c>
      <c r="C84" s="91">
        <v>8000</v>
      </c>
      <c r="D84" s="52">
        <f>10*4</f>
        <v>40</v>
      </c>
      <c r="E84" s="47">
        <f t="shared" si="14"/>
        <v>320000</v>
      </c>
      <c r="F84" s="89"/>
      <c r="G84" s="51">
        <f>E84/'Preliminary Information'!$B$5</f>
        <v>1164.342025469982</v>
      </c>
      <c r="H84" s="9"/>
      <c r="I84" s="1" t="s">
        <v>117</v>
      </c>
      <c r="J84" s="1"/>
      <c r="K84" s="2"/>
    </row>
    <row r="85" spans="1:11">
      <c r="A85" s="47" t="s">
        <v>10</v>
      </c>
      <c r="B85" s="47">
        <v>1</v>
      </c>
      <c r="C85" s="91">
        <v>4100</v>
      </c>
      <c r="D85" s="52">
        <f>3*20</f>
        <v>60</v>
      </c>
      <c r="E85" s="47">
        <f t="shared" si="14"/>
        <v>246000</v>
      </c>
      <c r="F85" s="89"/>
      <c r="G85" s="51">
        <f>E85/'Preliminary Information'!$B$5</f>
        <v>895.08793208004863</v>
      </c>
      <c r="H85" s="9"/>
      <c r="I85" s="1" t="s">
        <v>118</v>
      </c>
      <c r="J85" s="1"/>
      <c r="K85" s="2"/>
    </row>
    <row r="86" spans="1:11">
      <c r="A86" s="47" t="s">
        <v>6</v>
      </c>
      <c r="B86" s="47">
        <v>1</v>
      </c>
      <c r="C86" s="91">
        <v>200000</v>
      </c>
      <c r="D86" s="52">
        <f>1/2</f>
        <v>0.5</v>
      </c>
      <c r="E86" s="47">
        <f t="shared" si="14"/>
        <v>100000</v>
      </c>
      <c r="F86" s="89"/>
      <c r="G86" s="51">
        <f>E86/'Preliminary Information'!$B$5</f>
        <v>363.85688295936933</v>
      </c>
      <c r="H86" s="9"/>
      <c r="I86" s="1" t="s">
        <v>119</v>
      </c>
      <c r="J86" s="1"/>
      <c r="K86" s="2"/>
    </row>
    <row r="87" spans="1:11">
      <c r="A87" s="47" t="s">
        <v>35</v>
      </c>
      <c r="B87" s="47">
        <v>1</v>
      </c>
      <c r="C87" s="91">
        <v>70000</v>
      </c>
      <c r="D87" s="52">
        <f>2/2</f>
        <v>1</v>
      </c>
      <c r="E87" s="47">
        <f t="shared" si="14"/>
        <v>70000</v>
      </c>
      <c r="F87" s="89"/>
      <c r="G87" s="51">
        <f>E87/'Preliminary Information'!$B$5</f>
        <v>254.69981807155852</v>
      </c>
      <c r="H87" s="9"/>
      <c r="I87" s="1" t="s">
        <v>120</v>
      </c>
      <c r="J87" s="1"/>
      <c r="K87" s="2"/>
    </row>
    <row r="88" spans="1:11">
      <c r="A88" s="47" t="s">
        <v>75</v>
      </c>
      <c r="B88" s="47">
        <v>1</v>
      </c>
      <c r="C88" s="91">
        <v>70000</v>
      </c>
      <c r="D88" s="52">
        <v>1</v>
      </c>
      <c r="E88" s="47">
        <f t="shared" si="14"/>
        <v>70000</v>
      </c>
      <c r="F88" s="89"/>
      <c r="G88" s="51">
        <f>E88/'Preliminary Information'!$B$5</f>
        <v>254.69981807155852</v>
      </c>
      <c r="H88" s="9"/>
      <c r="I88" s="1" t="s">
        <v>121</v>
      </c>
      <c r="J88" s="1"/>
      <c r="K88" s="2"/>
    </row>
    <row r="89" spans="1:11">
      <c r="A89" s="47" t="s">
        <v>3</v>
      </c>
      <c r="B89" s="47">
        <v>1</v>
      </c>
      <c r="C89" s="91">
        <v>8000</v>
      </c>
      <c r="D89" s="52">
        <f>2*4</f>
        <v>8</v>
      </c>
      <c r="E89" s="47">
        <f t="shared" si="14"/>
        <v>64000</v>
      </c>
      <c r="F89" s="89"/>
      <c r="G89" s="51">
        <f>E89/'Preliminary Information'!$B$5</f>
        <v>232.86840509399639</v>
      </c>
      <c r="H89" s="9"/>
      <c r="I89" s="1" t="s">
        <v>122</v>
      </c>
      <c r="J89" s="1"/>
      <c r="K89" s="2"/>
    </row>
    <row r="90" spans="1:11">
      <c r="A90" s="47" t="s">
        <v>7</v>
      </c>
      <c r="B90" s="47">
        <v>1</v>
      </c>
      <c r="C90" s="91">
        <v>1350</v>
      </c>
      <c r="D90" s="52">
        <f>5*4</f>
        <v>20</v>
      </c>
      <c r="E90" s="47">
        <f t="shared" si="14"/>
        <v>27000</v>
      </c>
      <c r="F90" s="89"/>
      <c r="G90" s="51">
        <f>E90/'Preliminary Information'!$B$5</f>
        <v>98.241358399029721</v>
      </c>
      <c r="H90" s="9"/>
      <c r="I90" s="1" t="s">
        <v>123</v>
      </c>
      <c r="J90" s="1"/>
      <c r="K90" s="2"/>
    </row>
    <row r="91" spans="1:11">
      <c r="A91" s="47" t="s">
        <v>204</v>
      </c>
      <c r="B91" s="61">
        <v>1</v>
      </c>
      <c r="C91" s="91">
        <v>18000</v>
      </c>
      <c r="D91" s="135">
        <f>1/24</f>
        <v>4.1666666666666664E-2</v>
      </c>
      <c r="E91" s="47">
        <f t="shared" si="14"/>
        <v>750</v>
      </c>
      <c r="F91" s="102"/>
      <c r="G91" s="51">
        <f>E91/'Preliminary Information'!$B$5</f>
        <v>2.7289266221952699</v>
      </c>
      <c r="H91" s="9"/>
      <c r="I91" s="1" t="s">
        <v>124</v>
      </c>
      <c r="J91" s="1"/>
      <c r="K91" s="19"/>
    </row>
    <row r="92" spans="1:11">
      <c r="A92" s="47" t="s">
        <v>8</v>
      </c>
      <c r="B92" s="47">
        <v>1</v>
      </c>
      <c r="C92" s="93">
        <v>50000</v>
      </c>
      <c r="D92" s="52">
        <f>10</f>
        <v>10</v>
      </c>
      <c r="E92" s="47">
        <f t="shared" si="14"/>
        <v>500000</v>
      </c>
      <c r="F92" s="89"/>
      <c r="G92" s="51">
        <f>E92/'Preliminary Information'!$B$5</f>
        <v>1819.2844147968467</v>
      </c>
      <c r="H92" s="9"/>
      <c r="I92" s="1" t="s">
        <v>125</v>
      </c>
      <c r="J92" s="1"/>
      <c r="K92" s="2"/>
    </row>
    <row r="93" spans="1:11">
      <c r="A93" s="47" t="s">
        <v>60</v>
      </c>
      <c r="B93" s="47">
        <v>1</v>
      </c>
      <c r="C93" s="91">
        <v>15000</v>
      </c>
      <c r="D93" s="136">
        <f>2*'Preliminary Information'!B7/24</f>
        <v>1.1126855600539811</v>
      </c>
      <c r="E93" s="47">
        <f t="shared" ref="E93:E95" si="15">C93*D93</f>
        <v>16690.283400809716</v>
      </c>
      <c r="F93" s="89" t="s">
        <v>79</v>
      </c>
      <c r="G93" s="51">
        <f>E93/'Preliminary Information'!$B$5</f>
        <v>60.728744939271259</v>
      </c>
      <c r="H93" s="1"/>
      <c r="I93" s="1" t="s">
        <v>108</v>
      </c>
      <c r="J93" s="1"/>
      <c r="K93" s="2"/>
    </row>
    <row r="94" spans="1:11">
      <c r="A94" s="47" t="s">
        <v>11</v>
      </c>
      <c r="B94" s="47">
        <v>1</v>
      </c>
      <c r="C94" s="91">
        <v>25000</v>
      </c>
      <c r="D94" s="66">
        <f>2*'Preliminary Information'!B7/12</f>
        <v>2.2253711201079622</v>
      </c>
      <c r="E94" s="47">
        <f t="shared" si="15"/>
        <v>55634.278002699059</v>
      </c>
      <c r="F94" s="89"/>
      <c r="G94" s="51">
        <f>E94/'Preliminary Information'!$B$5</f>
        <v>202.42914979757089</v>
      </c>
      <c r="H94" s="1"/>
      <c r="I94" s="1" t="s">
        <v>109</v>
      </c>
      <c r="J94" s="1"/>
      <c r="K94" s="2"/>
    </row>
    <row r="95" spans="1:11">
      <c r="A95" s="47" t="s">
        <v>12</v>
      </c>
      <c r="B95" s="47">
        <v>1</v>
      </c>
      <c r="C95" s="91">
        <v>10000</v>
      </c>
      <c r="D95" s="136">
        <f>2*'Preliminary Information'!B7/12</f>
        <v>2.2253711201079622</v>
      </c>
      <c r="E95" s="47">
        <f t="shared" si="15"/>
        <v>22253.711201079623</v>
      </c>
      <c r="F95" s="89"/>
      <c r="G95" s="51">
        <f>E95/'Preliminary Information'!$B$5</f>
        <v>80.971659919028355</v>
      </c>
      <c r="H95" s="1"/>
      <c r="I95" s="1" t="s">
        <v>109</v>
      </c>
      <c r="J95" s="1"/>
      <c r="K95" s="2"/>
    </row>
    <row r="96" spans="1:11">
      <c r="A96" s="47"/>
      <c r="B96" s="47"/>
      <c r="C96" s="47"/>
      <c r="D96" s="130"/>
      <c r="E96" s="90"/>
      <c r="F96" s="89"/>
      <c r="G96" s="51" t="s">
        <v>79</v>
      </c>
      <c r="J96" s="1"/>
    </row>
    <row r="97" spans="1:11">
      <c r="A97" s="47"/>
      <c r="B97" s="47"/>
      <c r="C97" s="93"/>
      <c r="D97" s="52"/>
      <c r="E97" s="47"/>
      <c r="F97" s="89"/>
      <c r="G97" s="51" t="s">
        <v>79</v>
      </c>
      <c r="H97" s="1"/>
      <c r="J97" s="4"/>
      <c r="K97" s="2"/>
    </row>
    <row r="98" spans="1:11">
      <c r="A98" s="46" t="s">
        <v>52</v>
      </c>
      <c r="B98" s="47"/>
      <c r="C98" s="93"/>
      <c r="D98" s="52"/>
      <c r="E98" s="47"/>
      <c r="F98" s="89"/>
      <c r="G98" s="51" t="s">
        <v>79</v>
      </c>
      <c r="H98" s="1"/>
      <c r="J98" s="4"/>
      <c r="K98" s="2"/>
    </row>
    <row r="99" spans="1:11">
      <c r="A99" s="47" t="s">
        <v>106</v>
      </c>
      <c r="B99" s="47">
        <v>1</v>
      </c>
      <c r="C99" s="91">
        <v>15000</v>
      </c>
      <c r="D99" s="52">
        <f>2/2</f>
        <v>1</v>
      </c>
      <c r="E99" s="51">
        <f t="shared" ref="E99:E115" si="16">C99*D99</f>
        <v>15000</v>
      </c>
      <c r="F99" s="89"/>
      <c r="G99" s="51">
        <f>E99/'Preliminary Information'!$B$5</f>
        <v>54.578532443905402</v>
      </c>
      <c r="H99" s="1"/>
      <c r="I99" s="1" t="s">
        <v>126</v>
      </c>
      <c r="J99" s="1"/>
      <c r="K99" s="2"/>
    </row>
    <row r="100" spans="1:11">
      <c r="A100" s="47" t="s">
        <v>28</v>
      </c>
      <c r="B100" s="47">
        <v>50</v>
      </c>
      <c r="C100" s="91">
        <v>17000</v>
      </c>
      <c r="D100" s="52">
        <f>1/10</f>
        <v>0.1</v>
      </c>
      <c r="E100" s="51">
        <f t="shared" si="16"/>
        <v>1700</v>
      </c>
      <c r="F100" s="89"/>
      <c r="G100" s="51">
        <f>E100/'Preliminary Information'!$B$5</f>
        <v>6.1855670103092786</v>
      </c>
      <c r="H100" s="1"/>
      <c r="I100" s="1" t="s">
        <v>127</v>
      </c>
      <c r="J100" s="1"/>
      <c r="K100" s="2"/>
    </row>
    <row r="101" spans="1:11">
      <c r="A101" s="47" t="s">
        <v>53</v>
      </c>
      <c r="B101" s="47">
        <v>1</v>
      </c>
      <c r="C101" s="91">
        <v>2000</v>
      </c>
      <c r="D101" s="52">
        <f>1*4</f>
        <v>4</v>
      </c>
      <c r="E101" s="51">
        <f t="shared" si="16"/>
        <v>8000</v>
      </c>
      <c r="F101" s="89"/>
      <c r="G101" s="51">
        <f>E101/'Preliminary Information'!$B$5</f>
        <v>29.108550636749548</v>
      </c>
      <c r="H101" s="1"/>
      <c r="I101" s="1" t="s">
        <v>128</v>
      </c>
      <c r="J101" s="1"/>
      <c r="K101" s="2"/>
    </row>
    <row r="102" spans="1:11">
      <c r="A102" s="47" t="s">
        <v>54</v>
      </c>
      <c r="B102" s="47">
        <v>1</v>
      </c>
      <c r="C102" s="91">
        <v>8000</v>
      </c>
      <c r="D102" s="136">
        <f>1/6</f>
        <v>0.16666666666666666</v>
      </c>
      <c r="E102" s="51">
        <f t="shared" si="16"/>
        <v>1333.3333333333333</v>
      </c>
      <c r="F102" s="103"/>
      <c r="G102" s="51">
        <f>E102/'Preliminary Information'!$B$5</f>
        <v>4.8514251061249238</v>
      </c>
      <c r="H102" s="20"/>
      <c r="I102" s="1" t="s">
        <v>129</v>
      </c>
      <c r="J102" s="1"/>
      <c r="K102" s="2"/>
    </row>
    <row r="103" spans="1:11">
      <c r="A103" s="47" t="s">
        <v>55</v>
      </c>
      <c r="B103" s="47">
        <v>1</v>
      </c>
      <c r="C103" s="91">
        <v>13000</v>
      </c>
      <c r="D103" s="52">
        <f>4*1</f>
        <v>4</v>
      </c>
      <c r="E103" s="51">
        <f t="shared" si="16"/>
        <v>52000</v>
      </c>
      <c r="F103" s="89"/>
      <c r="G103" s="51">
        <f>E103/'Preliminary Information'!$B$5</f>
        <v>189.20557913887205</v>
      </c>
      <c r="H103" s="1"/>
      <c r="I103" s="1" t="s">
        <v>130</v>
      </c>
      <c r="J103" s="1"/>
      <c r="K103" s="2"/>
    </row>
    <row r="104" spans="1:11">
      <c r="A104" s="47" t="s">
        <v>143</v>
      </c>
      <c r="B104" s="47">
        <v>1</v>
      </c>
      <c r="C104" s="91">
        <v>6500</v>
      </c>
      <c r="D104" s="52">
        <f>4*1</f>
        <v>4</v>
      </c>
      <c r="E104" s="51">
        <f t="shared" si="16"/>
        <v>26000</v>
      </c>
      <c r="F104" s="89"/>
      <c r="G104" s="51">
        <f>E104/'Preliminary Information'!$B$5</f>
        <v>94.602789569436027</v>
      </c>
      <c r="H104" s="1"/>
      <c r="I104" s="1" t="s">
        <v>131</v>
      </c>
      <c r="J104" s="1"/>
      <c r="K104" s="2"/>
    </row>
    <row r="105" spans="1:11">
      <c r="A105" s="47" t="s">
        <v>61</v>
      </c>
      <c r="B105" s="47">
        <v>1</v>
      </c>
      <c r="C105" s="91">
        <v>9500</v>
      </c>
      <c r="D105" s="52">
        <f>1/2</f>
        <v>0.5</v>
      </c>
      <c r="E105" s="51">
        <f t="shared" si="16"/>
        <v>4750</v>
      </c>
      <c r="F105" s="89"/>
      <c r="G105" s="51">
        <f>E105/'Preliminary Information'!$B$5</f>
        <v>17.283201940570045</v>
      </c>
      <c r="H105" s="1"/>
      <c r="I105" s="1" t="s">
        <v>132</v>
      </c>
      <c r="J105" s="1"/>
      <c r="K105" s="2"/>
    </row>
    <row r="106" spans="1:11">
      <c r="A106" s="47" t="s">
        <v>62</v>
      </c>
      <c r="B106" s="47">
        <v>1</v>
      </c>
      <c r="C106" s="91">
        <v>14000</v>
      </c>
      <c r="D106" s="136">
        <f>1/3</f>
        <v>0.33333333333333331</v>
      </c>
      <c r="E106" s="51">
        <f t="shared" si="16"/>
        <v>4666.6666666666661</v>
      </c>
      <c r="F106" s="103"/>
      <c r="G106" s="51">
        <f>E106/'Preliminary Information'!$B$5</f>
        <v>16.979987871437235</v>
      </c>
      <c r="H106" s="20"/>
      <c r="I106" s="1" t="s">
        <v>133</v>
      </c>
      <c r="J106" s="1"/>
      <c r="K106" s="2"/>
    </row>
    <row r="107" spans="1:11">
      <c r="A107" s="47" t="s">
        <v>63</v>
      </c>
      <c r="B107" s="47">
        <v>1</v>
      </c>
      <c r="C107" s="91">
        <v>5600</v>
      </c>
      <c r="D107" s="52">
        <v>1</v>
      </c>
      <c r="E107" s="51">
        <f t="shared" si="16"/>
        <v>5600</v>
      </c>
      <c r="F107" s="89"/>
      <c r="G107" s="51">
        <f>E107/'Preliminary Information'!$B$5</f>
        <v>20.375985445724684</v>
      </c>
      <c r="H107" s="1"/>
      <c r="I107" s="1" t="s">
        <v>134</v>
      </c>
      <c r="J107" s="1"/>
      <c r="K107" s="2"/>
    </row>
    <row r="108" spans="1:11">
      <c r="A108" s="47" t="s">
        <v>64</v>
      </c>
      <c r="B108" s="47">
        <v>1</v>
      </c>
      <c r="C108" s="91">
        <v>13000</v>
      </c>
      <c r="D108" s="136">
        <f>1/12</f>
        <v>8.3333333333333329E-2</v>
      </c>
      <c r="E108" s="51">
        <f t="shared" si="16"/>
        <v>1083.3333333333333</v>
      </c>
      <c r="F108" s="103"/>
      <c r="G108" s="51">
        <f>E108/'Preliminary Information'!$B$5</f>
        <v>3.9417828987265011</v>
      </c>
      <c r="H108" s="20"/>
      <c r="I108" s="1" t="s">
        <v>135</v>
      </c>
      <c r="J108" s="1"/>
      <c r="K108" s="2"/>
    </row>
    <row r="109" spans="1:11">
      <c r="A109" s="47" t="s">
        <v>65</v>
      </c>
      <c r="B109" s="47">
        <v>1</v>
      </c>
      <c r="C109" s="91">
        <v>10000</v>
      </c>
      <c r="D109" s="52">
        <f>20*4</f>
        <v>80</v>
      </c>
      <c r="E109" s="51">
        <f t="shared" si="16"/>
        <v>800000</v>
      </c>
      <c r="F109" s="89"/>
      <c r="G109" s="51">
        <f>E109/'Preliminary Information'!$B$5</f>
        <v>2910.8550636749546</v>
      </c>
      <c r="H109" s="1"/>
      <c r="I109" s="1" t="s">
        <v>136</v>
      </c>
      <c r="J109" s="1"/>
      <c r="K109" s="2"/>
    </row>
    <row r="110" spans="1:11">
      <c r="A110" s="47" t="s">
        <v>66</v>
      </c>
      <c r="B110" s="47">
        <v>1</v>
      </c>
      <c r="C110" s="91">
        <v>7500</v>
      </c>
      <c r="D110" s="52">
        <f>12*20</f>
        <v>240</v>
      </c>
      <c r="E110" s="51">
        <f t="shared" si="16"/>
        <v>1800000</v>
      </c>
      <c r="F110" s="89"/>
      <c r="G110" s="51">
        <f>E110/'Preliminary Information'!$B$5</f>
        <v>6549.4238932686485</v>
      </c>
      <c r="H110" s="1"/>
      <c r="I110" s="1" t="s">
        <v>137</v>
      </c>
      <c r="J110" s="1"/>
      <c r="K110" s="2"/>
    </row>
    <row r="111" spans="1:11">
      <c r="A111" s="47" t="s">
        <v>67</v>
      </c>
      <c r="B111" s="47">
        <v>1</v>
      </c>
      <c r="C111" s="93">
        <v>1000</v>
      </c>
      <c r="D111" s="52">
        <f>12*4</f>
        <v>48</v>
      </c>
      <c r="E111" s="51">
        <f t="shared" si="16"/>
        <v>48000</v>
      </c>
      <c r="F111" s="89"/>
      <c r="G111" s="51">
        <f>E111/'Preliminary Information'!$B$5</f>
        <v>174.65130382049728</v>
      </c>
      <c r="H111" s="1"/>
      <c r="I111" s="1" t="s">
        <v>138</v>
      </c>
      <c r="J111" s="1"/>
      <c r="K111" s="2"/>
    </row>
    <row r="112" spans="1:11">
      <c r="A112" s="47" t="s">
        <v>68</v>
      </c>
      <c r="B112" s="47">
        <v>1</v>
      </c>
      <c r="C112" s="91">
        <v>60000</v>
      </c>
      <c r="D112" s="136">
        <f>20/12</f>
        <v>1.6666666666666667</v>
      </c>
      <c r="E112" s="51">
        <f t="shared" si="16"/>
        <v>100000</v>
      </c>
      <c r="F112" s="103"/>
      <c r="G112" s="51">
        <f>E112/'Preliminary Information'!$B$5</f>
        <v>363.85688295936933</v>
      </c>
      <c r="H112" s="20"/>
      <c r="I112" s="1" t="s">
        <v>139</v>
      </c>
      <c r="J112" s="1"/>
      <c r="K112" s="2"/>
    </row>
    <row r="113" spans="1:11">
      <c r="A113" s="47" t="s">
        <v>73</v>
      </c>
      <c r="B113" s="47">
        <v>1</v>
      </c>
      <c r="C113" s="91">
        <v>1350</v>
      </c>
      <c r="D113" s="52">
        <f>6*20</f>
        <v>120</v>
      </c>
      <c r="E113" s="51">
        <f t="shared" si="16"/>
        <v>162000</v>
      </c>
      <c r="F113" s="89"/>
      <c r="G113" s="51">
        <f>E113/'Preliminary Information'!$B$5</f>
        <v>589.44815039417836</v>
      </c>
      <c r="H113" s="1"/>
      <c r="I113" s="1" t="s">
        <v>140</v>
      </c>
      <c r="J113" s="1"/>
      <c r="K113" s="2"/>
    </row>
    <row r="114" spans="1:11">
      <c r="A114" s="47" t="s">
        <v>279</v>
      </c>
      <c r="B114" s="47">
        <v>1</v>
      </c>
      <c r="C114" s="93">
        <v>50000</v>
      </c>
      <c r="D114" s="136">
        <f>1/12</f>
        <v>8.3333333333333329E-2</v>
      </c>
      <c r="E114" s="51">
        <f t="shared" si="16"/>
        <v>4166.6666666666661</v>
      </c>
      <c r="F114" s="103"/>
      <c r="G114" s="51">
        <f>E114/'Preliminary Information'!$B$5</f>
        <v>15.160703456640388</v>
      </c>
      <c r="H114" s="20"/>
      <c r="I114" s="1" t="s">
        <v>141</v>
      </c>
      <c r="J114" s="1"/>
      <c r="K114" s="2"/>
    </row>
    <row r="115" spans="1:11">
      <c r="A115" s="47" t="s">
        <v>74</v>
      </c>
      <c r="B115" s="47">
        <v>1</v>
      </c>
      <c r="C115" s="91">
        <v>2000</v>
      </c>
      <c r="D115" s="52">
        <f>1*2</f>
        <v>2</v>
      </c>
      <c r="E115" s="51">
        <f t="shared" si="16"/>
        <v>4000</v>
      </c>
      <c r="F115" s="89"/>
      <c r="G115" s="51">
        <f>E115/'Preliminary Information'!$B$5</f>
        <v>14.554275318374774</v>
      </c>
      <c r="H115" s="1"/>
      <c r="I115" s="1" t="s">
        <v>142</v>
      </c>
      <c r="J115" s="1"/>
      <c r="K115" s="2"/>
    </row>
    <row r="116" spans="1:11" s="5" customFormat="1">
      <c r="A116" s="46" t="s">
        <v>280</v>
      </c>
      <c r="B116" s="46"/>
      <c r="C116" s="46"/>
      <c r="D116" s="46"/>
      <c r="E116" s="46"/>
      <c r="F116" s="95"/>
      <c r="G116" s="57">
        <f>SUM(G76:G115)</f>
        <v>23845.953892638481</v>
      </c>
      <c r="J116" s="6"/>
      <c r="K116" s="15"/>
    </row>
    <row r="117" spans="1:11" s="29" customFormat="1">
      <c r="D117" s="104"/>
      <c r="E117" s="105"/>
      <c r="F117" s="104"/>
      <c r="G117" s="105"/>
      <c r="H117" s="106"/>
      <c r="J117" s="104"/>
    </row>
    <row r="118" spans="1:11" s="29" customFormat="1" ht="28">
      <c r="A118" s="46" t="s">
        <v>333</v>
      </c>
      <c r="B118" s="47"/>
      <c r="D118" s="104" t="s">
        <v>79</v>
      </c>
      <c r="E118" s="105"/>
      <c r="F118" s="104"/>
      <c r="G118" s="105"/>
      <c r="H118" s="106"/>
      <c r="J118" s="104"/>
    </row>
    <row r="119" spans="1:11">
      <c r="A119" s="47" t="str">
        <f>A65</f>
        <v>Total Cost Equipment</v>
      </c>
      <c r="B119" s="51">
        <f>H65</f>
        <v>6767.2702256297662</v>
      </c>
      <c r="C119" s="29" t="s">
        <v>79</v>
      </c>
      <c r="D119" s="29" t="s">
        <v>79</v>
      </c>
      <c r="E119" s="29" t="s">
        <v>79</v>
      </c>
      <c r="F119" s="104" t="s">
        <v>79</v>
      </c>
      <c r="G119" s="29" t="s">
        <v>79</v>
      </c>
    </row>
    <row r="120" spans="1:11">
      <c r="A120" s="47" t="str">
        <f>A116</f>
        <v>Total Cost Supplies</v>
      </c>
      <c r="B120" s="51">
        <f>G116</f>
        <v>23845.953892638481</v>
      </c>
      <c r="C120" s="29"/>
      <c r="D120" s="104"/>
      <c r="E120" s="105"/>
      <c r="F120" s="104"/>
      <c r="G120" s="105"/>
      <c r="H120" s="1" t="s">
        <v>79</v>
      </c>
    </row>
    <row r="121" spans="1:11">
      <c r="A121" s="46" t="s">
        <v>334</v>
      </c>
      <c r="B121" s="57">
        <f>B119+B120</f>
        <v>30613.224118268248</v>
      </c>
      <c r="C121" s="29"/>
      <c r="D121" s="104"/>
      <c r="E121" s="105"/>
      <c r="F121" s="104"/>
      <c r="G121" s="105"/>
    </row>
    <row r="122" spans="1:11">
      <c r="C122" s="29"/>
      <c r="D122" s="104"/>
      <c r="E122" s="105"/>
      <c r="F122" s="104"/>
      <c r="G122" s="105"/>
    </row>
    <row r="123" spans="1:11">
      <c r="C123" s="29"/>
      <c r="D123" s="104"/>
      <c r="E123" s="105"/>
      <c r="F123" s="104"/>
      <c r="G123" s="105"/>
    </row>
    <row r="144" spans="10:10">
      <c r="J144" s="2" t="s">
        <v>79</v>
      </c>
    </row>
  </sheetData>
  <sheetProtection sheet="1" objects="1" scenarios="1"/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zoomScale="125" zoomScaleNormal="125" zoomScalePageLayoutView="125" workbookViewId="0"/>
  </sheetViews>
  <sheetFormatPr baseColWidth="10" defaultColWidth="8.83203125" defaultRowHeight="44" customHeight="1" x14ac:dyDescent="0"/>
  <cols>
    <col min="1" max="1" width="27.83203125" style="29" customWidth="1"/>
    <col min="2" max="2" width="27.1640625" style="29" customWidth="1"/>
    <col min="3" max="3" width="17.6640625" style="29" customWidth="1"/>
    <col min="4" max="4" width="10.5" style="29" customWidth="1"/>
    <col min="5" max="5" width="14.6640625" style="30" customWidth="1"/>
    <col min="6" max="6" width="12.5" style="30" customWidth="1"/>
    <col min="7" max="7" width="14.1640625" style="30" customWidth="1"/>
    <col min="8" max="9" width="11.6640625" style="31" customWidth="1"/>
    <col min="10" max="10" width="12.83203125" style="31" customWidth="1"/>
    <col min="11" max="11" width="32.6640625" style="30" customWidth="1"/>
    <col min="12" max="12" width="27.33203125" style="29" customWidth="1"/>
    <col min="13" max="13" width="20.83203125" style="29" customWidth="1"/>
    <col min="14" max="14" width="12.6640625" style="29" bestFit="1" customWidth="1"/>
    <col min="15" max="16384" width="8.83203125" style="29"/>
  </cols>
  <sheetData>
    <row r="1" spans="1:28" ht="14"/>
    <row r="2" spans="1:28" ht="14">
      <c r="B2" s="1"/>
      <c r="C2" s="1"/>
      <c r="D2" s="1"/>
      <c r="E2" s="1"/>
      <c r="F2" s="1"/>
      <c r="G2" s="1"/>
      <c r="J2" s="30"/>
      <c r="K2" s="29"/>
    </row>
    <row r="3" spans="1:28" ht="70">
      <c r="A3" s="46" t="s">
        <v>299</v>
      </c>
      <c r="B3" s="47" t="s">
        <v>171</v>
      </c>
      <c r="C3" s="47" t="s">
        <v>193</v>
      </c>
      <c r="D3" s="47" t="s">
        <v>89</v>
      </c>
      <c r="E3" s="47" t="s">
        <v>147</v>
      </c>
      <c r="F3" s="47" t="s">
        <v>81</v>
      </c>
      <c r="G3" s="47" t="s">
        <v>82</v>
      </c>
      <c r="H3" s="47" t="s">
        <v>296</v>
      </c>
      <c r="I3" s="112" t="s">
        <v>194</v>
      </c>
      <c r="J3" s="112" t="s">
        <v>195</v>
      </c>
    </row>
    <row r="4" spans="1:28" s="34" customFormat="1" ht="28">
      <c r="A4" s="117" t="s">
        <v>336</v>
      </c>
      <c r="B4" s="52">
        <v>1</v>
      </c>
      <c r="C4" s="54">
        <f>107518*'Preliminary Information'!B15</f>
        <v>268042374</v>
      </c>
      <c r="D4" s="54">
        <f>B4*C4</f>
        <v>268042374</v>
      </c>
      <c r="E4" s="66">
        <v>2011</v>
      </c>
      <c r="F4" s="54">
        <v>10</v>
      </c>
      <c r="G4" s="52">
        <f>'Preliminary Information'!B10</f>
        <v>0.03</v>
      </c>
      <c r="H4" s="118">
        <f>-PMT(G4/12,F4*12,D4,0,1)</f>
        <v>2581782.6677470561</v>
      </c>
      <c r="I4" s="119">
        <f>'Preliminary Information'!B23/'Preliminary Information'!B22</f>
        <v>1.1401491212148185</v>
      </c>
      <c r="J4" s="54">
        <f>H4*I4</f>
        <v>2943617.2397994557</v>
      </c>
      <c r="K4" s="36"/>
    </row>
    <row r="5" spans="1:28" s="34" customFormat="1" ht="14">
      <c r="A5" s="117" t="s">
        <v>315</v>
      </c>
      <c r="B5" s="52">
        <v>1</v>
      </c>
      <c r="C5" s="54"/>
      <c r="D5" s="54"/>
      <c r="E5" s="66"/>
      <c r="F5" s="54"/>
      <c r="G5" s="52"/>
      <c r="H5" s="118">
        <v>150000</v>
      </c>
      <c r="I5" s="119">
        <v>1</v>
      </c>
      <c r="J5" s="54">
        <f t="shared" ref="J5:J7" si="0">H5*I5</f>
        <v>150000</v>
      </c>
      <c r="K5" s="36"/>
    </row>
    <row r="6" spans="1:28" s="34" customFormat="1" ht="14">
      <c r="A6" s="117" t="s">
        <v>316</v>
      </c>
      <c r="B6" s="52">
        <v>1</v>
      </c>
      <c r="C6" s="54"/>
      <c r="D6" s="54"/>
      <c r="E6" s="66"/>
      <c r="F6" s="54"/>
      <c r="G6" s="52"/>
      <c r="H6" s="118">
        <v>200000</v>
      </c>
      <c r="I6" s="119">
        <v>1</v>
      </c>
      <c r="J6" s="54">
        <f t="shared" si="0"/>
        <v>200000</v>
      </c>
      <c r="K6" s="36"/>
    </row>
    <row r="7" spans="1:28" s="34" customFormat="1" ht="28">
      <c r="A7" s="117" t="s">
        <v>337</v>
      </c>
      <c r="B7" s="52">
        <f>9*11</f>
        <v>99</v>
      </c>
      <c r="C7" s="54">
        <v>125000</v>
      </c>
      <c r="D7" s="54">
        <f>B7*C7</f>
        <v>12375000</v>
      </c>
      <c r="E7" s="66">
        <v>2012</v>
      </c>
      <c r="F7" s="54">
        <v>20</v>
      </c>
      <c r="G7" s="52">
        <f>G4</f>
        <v>0.03</v>
      </c>
      <c r="H7" s="118">
        <f>-PMT(G7/12,F7*12,D7,0,1)</f>
        <v>68460.301979472933</v>
      </c>
      <c r="I7" s="119">
        <v>1</v>
      </c>
      <c r="J7" s="54">
        <f t="shared" si="0"/>
        <v>68460.301979472933</v>
      </c>
      <c r="K7" s="36" t="s">
        <v>318</v>
      </c>
    </row>
    <row r="8" spans="1:28" s="34" customFormat="1" ht="14">
      <c r="A8" s="117" t="s">
        <v>297</v>
      </c>
      <c r="B8" s="54" t="s">
        <v>79</v>
      </c>
      <c r="C8" s="54"/>
      <c r="D8" s="54"/>
      <c r="E8" s="66"/>
      <c r="F8" s="54"/>
      <c r="G8" s="52"/>
      <c r="H8" s="118" t="s">
        <v>79</v>
      </c>
      <c r="I8" s="119" t="s">
        <v>79</v>
      </c>
      <c r="J8" s="54">
        <f>SUM(J4:J7)</f>
        <v>3362077.5417789286</v>
      </c>
      <c r="K8" s="36"/>
    </row>
    <row r="9" spans="1:28" s="34" customFormat="1" ht="28">
      <c r="A9" s="117" t="s">
        <v>317</v>
      </c>
      <c r="B9" s="52">
        <v>1</v>
      </c>
      <c r="C9" s="54"/>
      <c r="D9" s="54"/>
      <c r="E9" s="66"/>
      <c r="F9" s="54"/>
      <c r="G9" s="52"/>
      <c r="H9" s="118"/>
      <c r="I9" s="119"/>
      <c r="J9" s="54">
        <f>J8*0.25</f>
        <v>840519.38544473215</v>
      </c>
      <c r="K9" s="36" t="s">
        <v>311</v>
      </c>
    </row>
    <row r="10" spans="1:28" s="34" customFormat="1" ht="14">
      <c r="A10" s="117" t="s">
        <v>298</v>
      </c>
      <c r="B10" s="52" t="s">
        <v>79</v>
      </c>
      <c r="C10" s="54"/>
      <c r="D10" s="54"/>
      <c r="E10" s="66"/>
      <c r="F10" s="54"/>
      <c r="G10" s="52"/>
      <c r="H10" s="118" t="s">
        <v>79</v>
      </c>
      <c r="I10" s="119"/>
      <c r="J10" s="54">
        <f>J8+J9</f>
        <v>4202596.927223661</v>
      </c>
      <c r="K10" s="36"/>
    </row>
    <row r="11" spans="1:28" s="37" customFormat="1" ht="14">
      <c r="A11" s="87" t="s">
        <v>335</v>
      </c>
      <c r="B11" s="120" t="s">
        <v>79</v>
      </c>
      <c r="C11" s="121" t="s">
        <v>79</v>
      </c>
      <c r="D11" s="121"/>
      <c r="E11" s="121"/>
      <c r="F11" s="122"/>
      <c r="G11" s="121"/>
      <c r="H11" s="87"/>
      <c r="I11" s="123" t="s">
        <v>79</v>
      </c>
      <c r="J11" s="121">
        <f>J10/'Preliminary Information'!B5</f>
        <v>15291.438182742248</v>
      </c>
      <c r="K11" s="42"/>
      <c r="L11" s="43"/>
    </row>
    <row r="12" spans="1:28" s="37" customFormat="1" ht="14">
      <c r="B12" s="38"/>
      <c r="C12" s="39"/>
      <c r="D12" s="39"/>
      <c r="E12" s="39"/>
      <c r="F12" s="40"/>
      <c r="G12" s="39"/>
      <c r="H12" s="18"/>
      <c r="I12" s="41"/>
      <c r="J12" s="42"/>
      <c r="K12" s="42"/>
      <c r="L12" s="43"/>
    </row>
    <row r="13" spans="1:28" s="37" customFormat="1" ht="14">
      <c r="B13" s="38"/>
      <c r="C13" s="39"/>
      <c r="D13" s="39"/>
      <c r="E13" s="39"/>
      <c r="F13" s="40"/>
      <c r="G13" s="39"/>
      <c r="H13" s="18"/>
      <c r="I13" s="41"/>
      <c r="J13" s="42"/>
      <c r="K13" s="42"/>
      <c r="L13" s="43"/>
    </row>
    <row r="14" spans="1:28" ht="44" customHeight="1">
      <c r="C14" s="29" t="s">
        <v>79</v>
      </c>
    </row>
    <row r="15" spans="1:28" ht="14">
      <c r="A15" s="32"/>
    </row>
    <row r="16" spans="1:28" s="31" customFormat="1" ht="14">
      <c r="A16" s="32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</row>
    <row r="17" spans="1:14" ht="14">
      <c r="A17" s="32"/>
      <c r="C17" s="29" t="s">
        <v>79</v>
      </c>
    </row>
    <row r="18" spans="1:14" customFormat="1" ht="14">
      <c r="B18" s="29"/>
      <c r="C18" s="29"/>
      <c r="D18" s="29"/>
      <c r="E18" s="30"/>
      <c r="F18" s="30"/>
      <c r="G18" s="30"/>
      <c r="H18" s="31"/>
      <c r="I18" s="31"/>
      <c r="J18" s="31"/>
      <c r="K18" s="30"/>
      <c r="L18" s="29"/>
      <c r="M18" s="29"/>
      <c r="N18" s="29"/>
    </row>
    <row r="19" spans="1:14" ht="14">
      <c r="A19" s="32"/>
      <c r="B19" s="32"/>
      <c r="C19" s="33"/>
      <c r="E19" s="29"/>
      <c r="H19" s="30"/>
      <c r="I19" s="35"/>
      <c r="J19" s="35"/>
      <c r="K19" s="29"/>
    </row>
    <row r="20" spans="1:14" ht="14"/>
    <row r="21" spans="1:14" ht="14"/>
    <row r="22" spans="1:14" ht="14"/>
  </sheetData>
  <sheetProtection sheet="1" objects="1" scenarios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9"/>
  <sheetViews>
    <sheetView tabSelected="1" zoomScale="150" zoomScaleNormal="150" zoomScalePageLayoutView="150" workbookViewId="0">
      <selection activeCell="A11" sqref="A11"/>
    </sheetView>
  </sheetViews>
  <sheetFormatPr baseColWidth="10" defaultRowHeight="14" x14ac:dyDescent="0"/>
  <cols>
    <col min="1" max="1" width="31.6640625" customWidth="1"/>
    <col min="2" max="2" width="32.5" customWidth="1"/>
  </cols>
  <sheetData>
    <row r="2" spans="1:9">
      <c r="A2" s="49" t="s">
        <v>338</v>
      </c>
      <c r="B2" s="49" t="s">
        <v>170</v>
      </c>
      <c r="C2" s="53" t="s">
        <v>312</v>
      </c>
      <c r="D2" s="137" t="s">
        <v>313</v>
      </c>
      <c r="E2" s="25"/>
      <c r="F2" s="25"/>
      <c r="G2" s="25"/>
      <c r="H2" s="25"/>
      <c r="I2" s="25"/>
    </row>
    <row r="3" spans="1:9">
      <c r="A3" s="49" t="s">
        <v>300</v>
      </c>
      <c r="B3" s="49" t="str">
        <f>'0.  Community Mobilization'!A10</f>
        <v>Mobilization cost per VMMC</v>
      </c>
      <c r="C3" s="53">
        <f>'0.  Community Mobilization'!B10</f>
        <v>727.71376591873866</v>
      </c>
      <c r="D3" s="53">
        <f>C3/'Preliminary Information'!$B$13</f>
        <v>0.29474028591281437</v>
      </c>
      <c r="E3" s="141"/>
      <c r="F3" s="25"/>
      <c r="G3" s="25"/>
      <c r="H3" s="25"/>
      <c r="I3" s="25"/>
    </row>
    <row r="4" spans="1:9">
      <c r="A4" s="49" t="s">
        <v>301</v>
      </c>
      <c r="B4" s="49" t="str">
        <f>'1. VMMC Ed and HCT'!A68</f>
        <v>HCT cost per VMMC Completed</v>
      </c>
      <c r="C4" s="53">
        <f>'1. VMMC Ed and HCT'!B68</f>
        <v>7360.4519441924258</v>
      </c>
      <c r="D4" s="53">
        <f>C4/'Preliminary Information'!$B$13</f>
        <v>2.981147000482959</v>
      </c>
      <c r="E4" s="141"/>
      <c r="F4" s="25"/>
      <c r="G4" s="25"/>
      <c r="H4" s="25"/>
      <c r="I4" s="25"/>
    </row>
    <row r="5" spans="1:9">
      <c r="A5" s="49" t="s">
        <v>302</v>
      </c>
      <c r="B5" s="49" t="str">
        <f>'2. Exam'!A44</f>
        <v>Exam cost per VMMC completed</v>
      </c>
      <c r="C5" s="53">
        <f>'2. Exam'!B44</f>
        <v>759.72405819490768</v>
      </c>
      <c r="D5" s="53">
        <f>C5/'Preliminary Information'!$B$13</f>
        <v>0.30770516735314202</v>
      </c>
      <c r="E5" s="141"/>
      <c r="F5" s="25"/>
      <c r="G5" s="25"/>
      <c r="H5" s="25"/>
      <c r="I5" s="25"/>
    </row>
    <row r="6" spans="1:9">
      <c r="A6" s="49" t="s">
        <v>303</v>
      </c>
      <c r="B6" s="49" t="str">
        <f>'3.  Staff'!A22</f>
        <v>Total salary cost per VMMC</v>
      </c>
      <c r="C6" s="53">
        <f>'3.  Staff'!I22</f>
        <v>29684.788855991152</v>
      </c>
      <c r="D6" s="53">
        <f>C6/'Preliminary Information'!$B$13</f>
        <v>12.023000751717762</v>
      </c>
      <c r="E6" s="141"/>
      <c r="F6" s="25"/>
      <c r="G6" s="25"/>
      <c r="H6" s="25"/>
      <c r="I6" s="25"/>
    </row>
    <row r="7" spans="1:9">
      <c r="A7" s="49" t="s">
        <v>303</v>
      </c>
      <c r="B7" s="49" t="str">
        <f>'3. Equip and supplies'!A121</f>
        <v>Total Equipment and Supplies per VMC</v>
      </c>
      <c r="C7" s="53">
        <f>'3. Equip and supplies'!B121</f>
        <v>30613.224118268248</v>
      </c>
      <c r="D7" s="53">
        <f>C7/'Preliminary Information'!$B$13</f>
        <v>12.399037714972964</v>
      </c>
      <c r="E7" s="141"/>
      <c r="F7" s="25"/>
      <c r="G7" s="25"/>
      <c r="H7" s="25"/>
      <c r="I7" s="25"/>
    </row>
    <row r="8" spans="1:9">
      <c r="A8" s="49" t="s">
        <v>303</v>
      </c>
      <c r="B8" s="64" t="str">
        <f>'3.  Facility'!A11</f>
        <v>Facility costs per VMMC</v>
      </c>
      <c r="C8" s="53">
        <f>'3.  Facility'!J11</f>
        <v>15291.438182742248</v>
      </c>
      <c r="D8" s="53">
        <f>C8/'Preliminary Information'!$B$13</f>
        <v>6.1933730995310841</v>
      </c>
      <c r="E8" s="141"/>
      <c r="F8" s="25"/>
      <c r="G8" s="25"/>
      <c r="H8" s="25"/>
      <c r="I8" s="25"/>
    </row>
    <row r="9" spans="1:9">
      <c r="A9" s="49"/>
      <c r="B9" s="49" t="s">
        <v>304</v>
      </c>
      <c r="C9" s="53">
        <f>SUM(C3:C8)</f>
        <v>84437.340925307712</v>
      </c>
      <c r="D9" s="53">
        <f>C9/'Preliminary Information'!$B$13</f>
        <v>34.199004019970722</v>
      </c>
      <c r="E9" s="141"/>
      <c r="F9" s="25"/>
      <c r="G9" s="25"/>
      <c r="H9" s="25"/>
      <c r="I9" s="25"/>
    </row>
    <row r="10" spans="1:9">
      <c r="E10" s="25"/>
      <c r="F10" s="25"/>
      <c r="G10" s="25"/>
      <c r="H10" s="25"/>
      <c r="I10" s="25"/>
    </row>
    <row r="13" spans="1:9">
      <c r="D13" s="140"/>
    </row>
    <row r="14" spans="1:9">
      <c r="D14" s="140"/>
    </row>
    <row r="15" spans="1:9">
      <c r="D15" s="140"/>
    </row>
    <row r="16" spans="1:9">
      <c r="D16" s="140"/>
    </row>
    <row r="17" spans="4:4">
      <c r="D17" s="140"/>
    </row>
    <row r="18" spans="4:4">
      <c r="D18" s="140"/>
    </row>
    <row r="19" spans="4:4">
      <c r="D19" s="14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eliminary Information</vt:lpstr>
      <vt:lpstr>0.  Community Mobilization</vt:lpstr>
      <vt:lpstr>1. VMMC Ed and HCT</vt:lpstr>
      <vt:lpstr>2. Exam</vt:lpstr>
      <vt:lpstr>3.  Staff</vt:lpstr>
      <vt:lpstr>3. Equip and supplies</vt:lpstr>
      <vt:lpstr>3.  Facility</vt:lpstr>
      <vt:lpstr>Tot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n</dc:creator>
  <cp:lastModifiedBy>Bruce Larson</cp:lastModifiedBy>
  <dcterms:created xsi:type="dcterms:W3CDTF">2012-12-12T16:58:38Z</dcterms:created>
  <dcterms:modified xsi:type="dcterms:W3CDTF">2014-11-01T15:04:18Z</dcterms:modified>
</cp:coreProperties>
</file>